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7" firstSheet="0" activeTab="0"/>
  </bookViews>
  <sheets>
    <sheet name="Phys Report" sheetId="1" state="visible" r:id="rId2"/>
    <sheet name="Phys Report ACP hosts and ACP" sheetId="2" state="visible" r:id="rId3"/>
  </sheets>
  <definedNames>
    <definedName function="false" hidden="false" localSheetId="0" name="_xlnm.Print_Area" vbProcedure="false">'Phys Report'!$A$1:$G$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1" uniqueCount="126">
  <si>
    <t xml:space="preserve">Sender:     Dr. Mamoudou Setamou</t>
  </si>
  <si>
    <t xml:space="preserve">Address:   Texas A&amp;M University, Kingsville Citrus Center</t>
  </si>
  <si>
    <t xml:space="preserve">                 312 N. International Blvd, Weslaco, Tx 78599</t>
  </si>
  <si>
    <t xml:space="preserve">Phone:     956-447-3370</t>
  </si>
  <si>
    <t xml:space="preserve">Purchase Order #:     Invoice</t>
  </si>
  <si>
    <t xml:space="preserve">Description:Citrus</t>
  </si>
  <si>
    <t xml:space="preserve">Free Amino Acids</t>
  </si>
  <si>
    <t xml:space="preserve">Actual calculated concentrattion </t>
  </si>
  <si>
    <t xml:space="preserve">ESCL Number</t>
  </si>
  <si>
    <t xml:space="preserve">Units</t>
  </si>
  <si>
    <t xml:space="preserve">µg/mL</t>
  </si>
  <si>
    <t xml:space="preserve">TA&amp;M ID</t>
  </si>
  <si>
    <t xml:space="preserve">PW-1</t>
  </si>
  <si>
    <t xml:space="preserve">PW-2</t>
  </si>
  <si>
    <t xml:space="preserve">PW-3</t>
  </si>
  <si>
    <t xml:space="preserve">WS-1</t>
  </si>
  <si>
    <t xml:space="preserve">WS-2</t>
  </si>
  <si>
    <t xml:space="preserve">WS-3</t>
  </si>
  <si>
    <t xml:space="preserve">Phosphoserine</t>
  </si>
  <si>
    <t xml:space="preserve">Taurine</t>
  </si>
  <si>
    <t xml:space="preserve">Phosphoethanolamine</t>
  </si>
  <si>
    <t xml:space="preserve">Urea</t>
  </si>
  <si>
    <t xml:space="preserve">Aspartic Acid</t>
  </si>
  <si>
    <t xml:space="preserve">Hydroxyproline</t>
  </si>
  <si>
    <t xml:space="preserve">Threonine</t>
  </si>
  <si>
    <t xml:space="preserve">Serine</t>
  </si>
  <si>
    <t xml:space="preserve">Asparagine</t>
  </si>
  <si>
    <t xml:space="preserve">Glutamic Acid</t>
  </si>
  <si>
    <t xml:space="preserve">Glutamine</t>
  </si>
  <si>
    <t xml:space="preserve">Sarcosine</t>
  </si>
  <si>
    <t xml:space="preserve">α-amino-adipic acid</t>
  </si>
  <si>
    <t xml:space="preserve">Proline</t>
  </si>
  <si>
    <t xml:space="preserve">Glycine</t>
  </si>
  <si>
    <t xml:space="preserve">Alanine</t>
  </si>
  <si>
    <t xml:space="preserve">Citrulline</t>
  </si>
  <si>
    <t xml:space="preserve">α-amino-n-butyric acid</t>
  </si>
  <si>
    <t xml:space="preserve">Valine</t>
  </si>
  <si>
    <t xml:space="preserve">Methionine</t>
  </si>
  <si>
    <t xml:space="preserve">Cystine</t>
  </si>
  <si>
    <t xml:space="preserve">Isoleucine</t>
  </si>
  <si>
    <t xml:space="preserve">Leucine</t>
  </si>
  <si>
    <t xml:space="preserve">Tyrosine</t>
  </si>
  <si>
    <t xml:space="preserve">Cystathionine/allocystathionine</t>
  </si>
  <si>
    <t xml:space="preserve">Phenylalanine</t>
  </si>
  <si>
    <t xml:space="preserve">β-alanine</t>
  </si>
  <si>
    <t xml:space="preserve">β-amino-isobutyric acid</t>
  </si>
  <si>
    <t xml:space="preserve">γ-amino-butyric acid</t>
  </si>
  <si>
    <t xml:space="preserve">Homocystine</t>
  </si>
  <si>
    <t xml:space="preserve">Ethanolamine</t>
  </si>
  <si>
    <t xml:space="preserve">Tryptophan</t>
  </si>
  <si>
    <t xml:space="preserve">Hydroxylysine</t>
  </si>
  <si>
    <t xml:space="preserve">Ornithine</t>
  </si>
  <si>
    <t xml:space="preserve">Lysine</t>
  </si>
  <si>
    <t xml:space="preserve">1-methyl-histidine</t>
  </si>
  <si>
    <t xml:space="preserve">Histidine</t>
  </si>
  <si>
    <t xml:space="preserve">3-methyl-histine</t>
  </si>
  <si>
    <t xml:space="preserve">Anserine</t>
  </si>
  <si>
    <t xml:space="preserve">Carnosine</t>
  </si>
  <si>
    <t xml:space="preserve">Arginine</t>
  </si>
  <si>
    <t xml:space="preserve">µg/mL= micrograms per milliliter of sample.</t>
  </si>
  <si>
    <t xml:space="preserve">Samples dissolved in 2 mls of 0.01 N HCl.</t>
  </si>
  <si>
    <t xml:space="preserve">Sender:     Dr.Mamoudou Setamou</t>
  </si>
  <si>
    <t xml:space="preserve">Date  Received:   April 7, 2015</t>
  </si>
  <si>
    <t xml:space="preserve">Address:   Texas A&amp;M University-Kingsville Citrus Center</t>
  </si>
  <si>
    <t xml:space="preserve">                 312 N. International Blvd., Weslaco, TX 78599</t>
  </si>
  <si>
    <t xml:space="preserve">Phone/Fax:     361-228-3302</t>
  </si>
  <si>
    <t xml:space="preserve">Date Reported: April 20, 2015</t>
  </si>
  <si>
    <t xml:space="preserve">Purchase Order #:     L502325</t>
  </si>
  <si>
    <t xml:space="preserve">Description:  Leaf or insect extract</t>
  </si>
  <si>
    <t xml:space="preserve">Page 1 of 8</t>
  </si>
  <si>
    <t xml:space="preserve">Customer I.D.</t>
  </si>
  <si>
    <t xml:space="preserve">CL-1-1</t>
  </si>
  <si>
    <t xml:space="preserve">CL-1-5</t>
  </si>
  <si>
    <t xml:space="preserve">CL-2-5</t>
  </si>
  <si>
    <t xml:space="preserve">OJ-1-1</t>
  </si>
  <si>
    <t xml:space="preserve">OJ-1-5</t>
  </si>
  <si>
    <t xml:space="preserve">OJ-2-1</t>
  </si>
  <si>
    <t xml:space="preserve">µg/mL= micrograms per milliliter of sample. Samples 4977-5017 were resuspended in 2 mls of 0.01 N HCl.</t>
  </si>
  <si>
    <t xml:space="preserve">Sender:     Dr. Catherine Simpson</t>
  </si>
  <si>
    <t xml:space="preserve">Page 2 of 8</t>
  </si>
  <si>
    <t xml:space="preserve">OJ-2-5</t>
  </si>
  <si>
    <t xml:space="preserve">YC-1-1</t>
  </si>
  <si>
    <t xml:space="preserve">YC-1-5</t>
  </si>
  <si>
    <t xml:space="preserve">YC-2-1</t>
  </si>
  <si>
    <t xml:space="preserve">YC-2-5</t>
  </si>
  <si>
    <t xml:space="preserve">ML-1-1</t>
  </si>
  <si>
    <t xml:space="preserve">Page 3 of 8</t>
  </si>
  <si>
    <t xml:space="preserve">ML-1-2</t>
  </si>
  <si>
    <t xml:space="preserve">ML-1-3</t>
  </si>
  <si>
    <t xml:space="preserve">ML-1-4</t>
  </si>
  <si>
    <t xml:space="preserve">ML-1-5</t>
  </si>
  <si>
    <t xml:space="preserve">ML-3-1</t>
  </si>
  <si>
    <t xml:space="preserve">ML-3-2</t>
  </si>
  <si>
    <t xml:space="preserve">Page 4 of 8</t>
  </si>
  <si>
    <t xml:space="preserve">ML-3-3</t>
  </si>
  <si>
    <t xml:space="preserve">ML-3-4</t>
  </si>
  <si>
    <t xml:space="preserve">ML-3-5</t>
  </si>
  <si>
    <t xml:space="preserve">RR-1-1</t>
  </si>
  <si>
    <t xml:space="preserve">RR-1-2</t>
  </si>
  <si>
    <t xml:space="preserve">RR-1-3</t>
  </si>
  <si>
    <t xml:space="preserve">Page 5 of 8</t>
  </si>
  <si>
    <t xml:space="preserve">RR-1-4</t>
  </si>
  <si>
    <t xml:space="preserve">RR-1-5</t>
  </si>
  <si>
    <t xml:space="preserve">RR-2-1</t>
  </si>
  <si>
    <t xml:space="preserve">RR-2-2</t>
  </si>
  <si>
    <t xml:space="preserve">RR-2-3</t>
  </si>
  <si>
    <t xml:space="preserve">RR-2-4</t>
  </si>
  <si>
    <t xml:space="preserve">Page 6 of 8</t>
  </si>
  <si>
    <t xml:space="preserve">RR-2-5</t>
  </si>
  <si>
    <t xml:space="preserve">M-1-1</t>
  </si>
  <si>
    <t xml:space="preserve">M-1-2</t>
  </si>
  <si>
    <t xml:space="preserve">M-1-3</t>
  </si>
  <si>
    <t xml:space="preserve">M-1-4</t>
  </si>
  <si>
    <t xml:space="preserve">M-1-5</t>
  </si>
  <si>
    <t xml:space="preserve">Page 7 of 8</t>
  </si>
  <si>
    <t xml:space="preserve">M-2-1</t>
  </si>
  <si>
    <t xml:space="preserve">M-2-2</t>
  </si>
  <si>
    <t xml:space="preserve">M-2-3</t>
  </si>
  <si>
    <t xml:space="preserve">M-2-4</t>
  </si>
  <si>
    <t xml:space="preserve">M-2-5</t>
  </si>
  <si>
    <t xml:space="preserve">ACP-N-1</t>
  </si>
  <si>
    <t xml:space="preserve">Samples 4977-5017 were resuspended in 2 mls of 0.01 N HCl. Samples 5018-5021 analyzed as received, already resuspended.</t>
  </si>
  <si>
    <t xml:space="preserve">Page 8 of 8</t>
  </si>
  <si>
    <t xml:space="preserve">ACP-N-2</t>
  </si>
  <si>
    <t xml:space="preserve">ACP-A-1</t>
  </si>
  <si>
    <t xml:space="preserve">ACP-A-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[$-409]mmmm\ d&quot;, &quot;yyyy;@"/>
    <numFmt numFmtId="168" formatCode="mmmm\ d&quot;, &quot;yyyy"/>
  </numFmts>
  <fonts count="11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name val="Arial"/>
      <family val="2"/>
    </font>
    <font>
      <b val="true"/>
      <sz val="11"/>
      <name val="Times New Roman"/>
      <family val="1"/>
    </font>
    <font>
      <b val="true"/>
      <sz val="8"/>
      <name val="Times New Roman"/>
      <family val="1"/>
    </font>
    <font>
      <sz val="10"/>
      <name val="Arial"/>
      <family val="2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5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15" workbookViewId="0">
      <selection pane="topLeft" activeCell="Q32" activeCellId="0" sqref="Q32"/>
    </sheetView>
  </sheetViews>
  <sheetFormatPr defaultColWidth="8.82421875" defaultRowHeight="12.75" zeroHeight="false" outlineLevelRow="0" outlineLevelCol="0"/>
  <cols>
    <col collapsed="false" customWidth="true" hidden="false" outlineLevel="0" max="1" min="1" style="1" width="27.82"/>
    <col collapsed="false" customWidth="true" hidden="false" outlineLevel="0" max="8" min="2" style="1" width="11.32"/>
    <col collapsed="false" customWidth="true" hidden="false" outlineLevel="0" max="14" min="9" style="1" width="10.82"/>
    <col collapsed="false" customWidth="true" hidden="false" outlineLevel="0" max="15" min="15" style="2" width="10.82"/>
    <col collapsed="false" customWidth="true" hidden="false" outlineLevel="0" max="39" min="16" style="1" width="10.82"/>
    <col collapsed="false" customWidth="false" hidden="false" outlineLevel="0" max="257" min="40" style="1" width="8.82"/>
  </cols>
  <sheetData>
    <row r="1" customFormat="false" ht="11.65" hidden="false" customHeight="true" outlineLevel="0" collapsed="false">
      <c r="A1" s="3" t="s">
        <v>0</v>
      </c>
      <c r="B1" s="4"/>
      <c r="C1" s="4"/>
      <c r="D1" s="4"/>
      <c r="E1" s="5"/>
      <c r="F1" s="6"/>
      <c r="G1" s="7"/>
      <c r="H1" s="6"/>
    </row>
    <row r="2" customFormat="false" ht="11.65" hidden="false" customHeight="true" outlineLevel="0" collapsed="false">
      <c r="A2" s="3" t="s">
        <v>1</v>
      </c>
      <c r="B2" s="3"/>
      <c r="C2" s="3"/>
      <c r="D2" s="3"/>
      <c r="E2" s="3"/>
      <c r="F2" s="3"/>
      <c r="G2" s="8"/>
      <c r="H2" s="8"/>
    </row>
    <row r="3" customFormat="false" ht="11.65" hidden="false" customHeight="true" outlineLevel="0" collapsed="false">
      <c r="A3" s="3" t="s">
        <v>2</v>
      </c>
      <c r="B3" s="4"/>
      <c r="C3" s="4"/>
      <c r="D3" s="4"/>
      <c r="E3" s="4"/>
      <c r="F3" s="4"/>
      <c r="G3" s="4"/>
      <c r="H3" s="4"/>
    </row>
    <row r="4" customFormat="false" ht="11.65" hidden="false" customHeight="true" outlineLevel="0" collapsed="false">
      <c r="A4" s="3" t="s">
        <v>3</v>
      </c>
      <c r="B4" s="4"/>
      <c r="C4" s="4"/>
      <c r="D4" s="4"/>
      <c r="E4" s="9"/>
      <c r="F4" s="9"/>
      <c r="G4" s="10"/>
      <c r="H4" s="6"/>
    </row>
    <row r="5" customFormat="false" ht="11.65" hidden="false" customHeight="true" outlineLevel="0" collapsed="false">
      <c r="A5" s="3" t="s">
        <v>4</v>
      </c>
      <c r="B5" s="8"/>
      <c r="C5" s="5"/>
      <c r="D5" s="5"/>
      <c r="E5" s="11"/>
      <c r="F5" s="7"/>
      <c r="G5" s="12"/>
      <c r="H5" s="13"/>
    </row>
    <row r="6" customFormat="false" ht="11.65" hidden="false" customHeight="true" outlineLevel="0" collapsed="false">
      <c r="A6" s="9"/>
      <c r="B6" s="9"/>
      <c r="C6" s="5"/>
      <c r="D6" s="5"/>
      <c r="E6" s="11"/>
      <c r="F6" s="7"/>
      <c r="G6" s="12"/>
      <c r="H6" s="13"/>
    </row>
    <row r="7" customFormat="false" ht="11.65" hidden="false" customHeight="true" outlineLevel="0" collapsed="false">
      <c r="A7" s="14" t="s">
        <v>5</v>
      </c>
      <c r="B7" s="14"/>
      <c r="C7" s="14"/>
      <c r="D7" s="14"/>
      <c r="E7" s="15"/>
      <c r="F7" s="15"/>
      <c r="G7" s="15"/>
      <c r="H7" s="16"/>
    </row>
    <row r="8" customFormat="false" ht="11.65" hidden="false" customHeight="true" outlineLevel="0" collapsed="false">
      <c r="A8" s="17"/>
      <c r="B8" s="18" t="s">
        <v>6</v>
      </c>
      <c r="C8" s="18"/>
      <c r="D8" s="18"/>
      <c r="E8" s="18"/>
      <c r="F8" s="18"/>
      <c r="G8" s="18"/>
      <c r="H8" s="19"/>
      <c r="I8" s="1" t="s">
        <v>7</v>
      </c>
    </row>
    <row r="9" customFormat="false" ht="11.65" hidden="false" customHeight="true" outlineLevel="0" collapsed="false">
      <c r="A9" s="20" t="s">
        <v>8</v>
      </c>
      <c r="B9" s="21" t="n">
        <v>16922</v>
      </c>
      <c r="C9" s="21" t="n">
        <v>16923</v>
      </c>
      <c r="D9" s="21" t="n">
        <v>16923</v>
      </c>
      <c r="E9" s="21" t="n">
        <v>16924</v>
      </c>
      <c r="F9" s="21" t="n">
        <v>16925</v>
      </c>
      <c r="G9" s="21" t="n">
        <v>16926</v>
      </c>
      <c r="H9" s="21"/>
    </row>
    <row r="10" customFormat="false" ht="11.65" hidden="false" customHeight="true" outlineLevel="0" collapsed="false">
      <c r="A10" s="20" t="s">
        <v>9</v>
      </c>
      <c r="B10" s="21" t="s">
        <v>10</v>
      </c>
      <c r="C10" s="21" t="s">
        <v>10</v>
      </c>
      <c r="D10" s="21" t="s">
        <v>10</v>
      </c>
      <c r="E10" s="21" t="s">
        <v>10</v>
      </c>
      <c r="F10" s="21" t="s">
        <v>10</v>
      </c>
      <c r="G10" s="21" t="s">
        <v>10</v>
      </c>
      <c r="H10" s="21"/>
      <c r="I10" s="21" t="s">
        <v>10</v>
      </c>
      <c r="J10" s="21" t="s">
        <v>10</v>
      </c>
      <c r="K10" s="21" t="s">
        <v>10</v>
      </c>
      <c r="L10" s="21" t="s">
        <v>10</v>
      </c>
      <c r="M10" s="21" t="s">
        <v>10</v>
      </c>
      <c r="N10" s="21" t="s">
        <v>10</v>
      </c>
    </row>
    <row r="11" customFormat="false" ht="11.65" hidden="false" customHeight="true" outlineLevel="0" collapsed="false">
      <c r="A11" s="22" t="s">
        <v>11</v>
      </c>
      <c r="B11" s="23" t="s">
        <v>12</v>
      </c>
      <c r="C11" s="23" t="s">
        <v>13</v>
      </c>
      <c r="D11" s="23" t="s">
        <v>14</v>
      </c>
      <c r="E11" s="23" t="s">
        <v>15</v>
      </c>
      <c r="F11" s="23" t="s">
        <v>16</v>
      </c>
      <c r="G11" s="23" t="s">
        <v>17</v>
      </c>
      <c r="H11" s="23"/>
      <c r="I11" s="23" t="s">
        <v>12</v>
      </c>
      <c r="J11" s="23" t="s">
        <v>13</v>
      </c>
      <c r="K11" s="23" t="s">
        <v>13</v>
      </c>
      <c r="L11" s="23" t="s">
        <v>15</v>
      </c>
      <c r="M11" s="23" t="s">
        <v>16</v>
      </c>
      <c r="N11" s="23" t="s">
        <v>17</v>
      </c>
    </row>
    <row r="12" customFormat="false" ht="12.75" hidden="false" customHeight="false" outlineLevel="0" collapsed="false">
      <c r="A12" s="9"/>
      <c r="B12" s="24"/>
      <c r="C12" s="24"/>
      <c r="D12" s="24"/>
      <c r="E12" s="24"/>
      <c r="F12" s="24"/>
      <c r="G12" s="24"/>
      <c r="H12" s="24"/>
    </row>
    <row r="13" customFormat="false" ht="11.65" hidden="false" customHeight="true" outlineLevel="0" collapsed="false">
      <c r="A13" s="17" t="s">
        <v>18</v>
      </c>
      <c r="B13" s="24" t="n">
        <v>2.63</v>
      </c>
      <c r="C13" s="24" t="n">
        <v>2.45</v>
      </c>
      <c r="D13" s="24" t="n">
        <v>2.58</v>
      </c>
      <c r="E13" s="24" t="n">
        <v>4.9</v>
      </c>
      <c r="F13" s="24" t="n">
        <v>2.87</v>
      </c>
      <c r="G13" s="24" t="n">
        <v>3.9</v>
      </c>
      <c r="H13" s="24"/>
      <c r="I13" s="1" t="n">
        <f aca="false">B13*2</f>
        <v>5.26</v>
      </c>
      <c r="J13" s="1" t="n">
        <f aca="false">C13*2</f>
        <v>4.9</v>
      </c>
      <c r="K13" s="1" t="n">
        <f aca="false">D13*2</f>
        <v>5.16</v>
      </c>
      <c r="L13" s="1" t="n">
        <f aca="false">E13*2</f>
        <v>9.8</v>
      </c>
      <c r="M13" s="1" t="n">
        <f aca="false">F13*2</f>
        <v>5.74</v>
      </c>
      <c r="N13" s="1" t="n">
        <f aca="false">G13*2</f>
        <v>7.8</v>
      </c>
      <c r="O13" s="1"/>
    </row>
    <row r="14" customFormat="false" ht="11.65" hidden="false" customHeight="true" outlineLevel="0" collapsed="false">
      <c r="A14" s="17" t="s">
        <v>19</v>
      </c>
      <c r="B14" s="24" t="n">
        <v>0</v>
      </c>
      <c r="C14" s="24" t="n">
        <v>0</v>
      </c>
      <c r="D14" s="24" t="n">
        <v>0</v>
      </c>
      <c r="E14" s="24" t="n">
        <v>0</v>
      </c>
      <c r="F14" s="24" t="n">
        <v>0</v>
      </c>
      <c r="G14" s="24" t="n">
        <v>0</v>
      </c>
      <c r="H14" s="24"/>
      <c r="I14" s="1" t="n">
        <f aca="false">B14*2</f>
        <v>0</v>
      </c>
      <c r="J14" s="1" t="n">
        <f aca="false">C14*2</f>
        <v>0</v>
      </c>
      <c r="K14" s="1" t="n">
        <f aca="false">D14*2</f>
        <v>0</v>
      </c>
      <c r="L14" s="1" t="n">
        <f aca="false">E14*2</f>
        <v>0</v>
      </c>
      <c r="M14" s="1" t="n">
        <f aca="false">F14*2</f>
        <v>0</v>
      </c>
      <c r="N14" s="1" t="n">
        <f aca="false">G14*2</f>
        <v>0</v>
      </c>
      <c r="O14" s="1"/>
    </row>
    <row r="15" customFormat="false" ht="11.65" hidden="false" customHeight="true" outlineLevel="0" collapsed="false">
      <c r="A15" s="17" t="s">
        <v>20</v>
      </c>
      <c r="B15" s="24" t="n">
        <v>8.59</v>
      </c>
      <c r="C15" s="24" t="n">
        <v>8.53</v>
      </c>
      <c r="D15" s="24" t="n">
        <v>8.62</v>
      </c>
      <c r="E15" s="24" t="n">
        <v>8.01</v>
      </c>
      <c r="F15" s="24" t="n">
        <v>7.96</v>
      </c>
      <c r="G15" s="24" t="n">
        <v>8.1</v>
      </c>
      <c r="H15" s="24"/>
      <c r="I15" s="1" t="n">
        <f aca="false">B15*2</f>
        <v>17.18</v>
      </c>
      <c r="J15" s="1" t="n">
        <f aca="false">C15*2</f>
        <v>17.06</v>
      </c>
      <c r="K15" s="1" t="n">
        <f aca="false">D15*2</f>
        <v>17.24</v>
      </c>
      <c r="L15" s="1" t="n">
        <f aca="false">E15*2</f>
        <v>16.02</v>
      </c>
      <c r="M15" s="1" t="n">
        <f aca="false">F15*2</f>
        <v>15.92</v>
      </c>
      <c r="N15" s="1" t="n">
        <f aca="false">G15*2</f>
        <v>16.2</v>
      </c>
      <c r="O15" s="1"/>
    </row>
    <row r="16" customFormat="false" ht="11.65" hidden="false" customHeight="true" outlineLevel="0" collapsed="false">
      <c r="A16" s="17" t="s">
        <v>21</v>
      </c>
      <c r="B16" s="24" t="n">
        <v>0</v>
      </c>
      <c r="C16" s="24" t="n">
        <v>0</v>
      </c>
      <c r="D16" s="24" t="n">
        <v>0</v>
      </c>
      <c r="E16" s="24" t="n">
        <v>0</v>
      </c>
      <c r="F16" s="24" t="n">
        <v>0</v>
      </c>
      <c r="G16" s="24" t="n">
        <v>0</v>
      </c>
      <c r="H16" s="24"/>
      <c r="I16" s="1" t="n">
        <f aca="false">B16*2</f>
        <v>0</v>
      </c>
      <c r="J16" s="1" t="n">
        <f aca="false">C16*2</f>
        <v>0</v>
      </c>
      <c r="K16" s="1" t="n">
        <f aca="false">D16*2</f>
        <v>0</v>
      </c>
      <c r="L16" s="1" t="n">
        <f aca="false">E16*2</f>
        <v>0</v>
      </c>
      <c r="M16" s="1" t="n">
        <f aca="false">F16*2</f>
        <v>0</v>
      </c>
      <c r="N16" s="1" t="n">
        <f aca="false">G16*2</f>
        <v>0</v>
      </c>
      <c r="O16" s="1"/>
    </row>
    <row r="17" customFormat="false" ht="11.65" hidden="false" customHeight="true" outlineLevel="0" collapsed="false">
      <c r="A17" s="17" t="s">
        <v>22</v>
      </c>
      <c r="B17" s="24" t="n">
        <v>0.11</v>
      </c>
      <c r="C17" s="24" t="n">
        <v>0.22</v>
      </c>
      <c r="D17" s="24" t="n">
        <v>0.18</v>
      </c>
      <c r="E17" s="24" t="n">
        <v>1.37</v>
      </c>
      <c r="F17" s="24" t="n">
        <v>0.65</v>
      </c>
      <c r="G17" s="24" t="n">
        <v>1.03</v>
      </c>
      <c r="H17" s="24"/>
      <c r="I17" s="1" t="n">
        <f aca="false">B17*2</f>
        <v>0.22</v>
      </c>
      <c r="J17" s="1" t="n">
        <f aca="false">C17*2</f>
        <v>0.44</v>
      </c>
      <c r="K17" s="1" t="n">
        <f aca="false">D17*2</f>
        <v>0.36</v>
      </c>
      <c r="L17" s="1" t="n">
        <f aca="false">E17*2</f>
        <v>2.74</v>
      </c>
      <c r="M17" s="1" t="n">
        <f aca="false">F17*2</f>
        <v>1.3</v>
      </c>
      <c r="N17" s="1" t="n">
        <f aca="false">G17*2</f>
        <v>2.06</v>
      </c>
      <c r="O17" s="1"/>
    </row>
    <row r="18" customFormat="false" ht="11.65" hidden="false" customHeight="true" outlineLevel="0" collapsed="false">
      <c r="A18" s="17" t="s">
        <v>23</v>
      </c>
      <c r="B18" s="24" t="n">
        <v>0</v>
      </c>
      <c r="C18" s="24" t="n">
        <v>0</v>
      </c>
      <c r="D18" s="24" t="n">
        <v>0</v>
      </c>
      <c r="E18" s="24" t="n">
        <v>0</v>
      </c>
      <c r="F18" s="24" t="n">
        <v>0</v>
      </c>
      <c r="G18" s="24" t="n">
        <v>0</v>
      </c>
      <c r="H18" s="24"/>
      <c r="I18" s="1" t="n">
        <f aca="false">B18*2</f>
        <v>0</v>
      </c>
      <c r="J18" s="1" t="n">
        <f aca="false">C18*2</f>
        <v>0</v>
      </c>
      <c r="K18" s="1" t="n">
        <f aca="false">D18*2</f>
        <v>0</v>
      </c>
      <c r="L18" s="1" t="n">
        <f aca="false">E18*2</f>
        <v>0</v>
      </c>
      <c r="M18" s="1" t="n">
        <f aca="false">F18*2</f>
        <v>0</v>
      </c>
      <c r="N18" s="1" t="n">
        <f aca="false">G18*2</f>
        <v>0</v>
      </c>
      <c r="O18" s="1"/>
    </row>
    <row r="19" customFormat="false" ht="11.65" hidden="false" customHeight="true" outlineLevel="0" collapsed="false">
      <c r="A19" s="17" t="s">
        <v>24</v>
      </c>
      <c r="B19" s="24" t="n">
        <v>0.15</v>
      </c>
      <c r="C19" s="24" t="n">
        <v>0</v>
      </c>
      <c r="D19" s="24" t="n">
        <v>0.075</v>
      </c>
      <c r="E19" s="24" t="n">
        <v>0.54</v>
      </c>
      <c r="F19" s="24" t="n">
        <v>0.27</v>
      </c>
      <c r="G19" s="24" t="n">
        <v>0.4</v>
      </c>
      <c r="H19" s="24"/>
      <c r="I19" s="1" t="n">
        <f aca="false">B19*2</f>
        <v>0.3</v>
      </c>
      <c r="J19" s="1" t="n">
        <f aca="false">C19*2</f>
        <v>0</v>
      </c>
      <c r="K19" s="1" t="n">
        <f aca="false">D19*2</f>
        <v>0.15</v>
      </c>
      <c r="L19" s="1" t="n">
        <f aca="false">E19*2</f>
        <v>1.08</v>
      </c>
      <c r="M19" s="1" t="n">
        <f aca="false">F19*2</f>
        <v>0.54</v>
      </c>
      <c r="N19" s="1" t="n">
        <f aca="false">G19*2</f>
        <v>0.8</v>
      </c>
      <c r="O19" s="1"/>
    </row>
    <row r="20" customFormat="false" ht="11.65" hidden="false" customHeight="true" outlineLevel="0" collapsed="false">
      <c r="A20" s="17" t="s">
        <v>25</v>
      </c>
      <c r="B20" s="24" t="n">
        <v>0.5</v>
      </c>
      <c r="C20" s="24" t="n">
        <v>0.87</v>
      </c>
      <c r="D20" s="24" t="n">
        <v>0.7</v>
      </c>
      <c r="E20" s="24" t="n">
        <v>2.76</v>
      </c>
      <c r="F20" s="24" t="n">
        <v>0.96</v>
      </c>
      <c r="G20" s="24" t="n">
        <v>1.8</v>
      </c>
      <c r="H20" s="24"/>
      <c r="I20" s="1" t="n">
        <f aca="false">B20*2</f>
        <v>1</v>
      </c>
      <c r="J20" s="1" t="n">
        <f aca="false">C20*2</f>
        <v>1.74</v>
      </c>
      <c r="K20" s="1" t="n">
        <f aca="false">D20*2</f>
        <v>1.4</v>
      </c>
      <c r="L20" s="1" t="n">
        <f aca="false">E20*2</f>
        <v>5.52</v>
      </c>
      <c r="M20" s="1" t="n">
        <f aca="false">F20*2</f>
        <v>1.92</v>
      </c>
      <c r="N20" s="1" t="n">
        <f aca="false">G20*2</f>
        <v>3.6</v>
      </c>
      <c r="O20" s="1"/>
    </row>
    <row r="21" customFormat="false" ht="11.65" hidden="false" customHeight="true" outlineLevel="0" collapsed="false">
      <c r="A21" s="17" t="s">
        <v>26</v>
      </c>
      <c r="B21" s="24" t="n">
        <v>0</v>
      </c>
      <c r="C21" s="24" t="n">
        <v>0</v>
      </c>
      <c r="D21" s="24" t="n">
        <v>0</v>
      </c>
      <c r="E21" s="24" t="n">
        <v>0.37</v>
      </c>
      <c r="F21" s="24" t="n">
        <v>0</v>
      </c>
      <c r="G21" s="24" t="n">
        <v>0.2</v>
      </c>
      <c r="H21" s="24"/>
      <c r="I21" s="1" t="n">
        <f aca="false">B21*2</f>
        <v>0</v>
      </c>
      <c r="J21" s="1" t="n">
        <f aca="false">C21*2</f>
        <v>0</v>
      </c>
      <c r="K21" s="1" t="n">
        <f aca="false">D21*2</f>
        <v>0</v>
      </c>
      <c r="L21" s="1" t="n">
        <f aca="false">E21*2</f>
        <v>0.74</v>
      </c>
      <c r="M21" s="1" t="n">
        <f aca="false">F21*2</f>
        <v>0</v>
      </c>
      <c r="N21" s="1" t="n">
        <f aca="false">G21*2</f>
        <v>0.4</v>
      </c>
      <c r="O21" s="1"/>
    </row>
    <row r="22" customFormat="false" ht="11.65" hidden="false" customHeight="true" outlineLevel="0" collapsed="false">
      <c r="A22" s="17" t="s">
        <v>27</v>
      </c>
      <c r="B22" s="24" t="n">
        <v>1.51</v>
      </c>
      <c r="C22" s="24" t="n">
        <v>3.25</v>
      </c>
      <c r="D22" s="24" t="n">
        <v>2.48</v>
      </c>
      <c r="E22" s="24" t="n">
        <v>3.44</v>
      </c>
      <c r="F22" s="24" t="n">
        <v>1.21</v>
      </c>
      <c r="G22" s="24" t="n">
        <v>2.3</v>
      </c>
      <c r="H22" s="24"/>
      <c r="I22" s="1" t="n">
        <f aca="false">B22*2</f>
        <v>3.02</v>
      </c>
      <c r="J22" s="1" t="n">
        <f aca="false">C22*2</f>
        <v>6.5</v>
      </c>
      <c r="K22" s="1" t="n">
        <f aca="false">D22*2</f>
        <v>4.96</v>
      </c>
      <c r="L22" s="1" t="n">
        <f aca="false">E22*2</f>
        <v>6.88</v>
      </c>
      <c r="M22" s="1" t="n">
        <f aca="false">F22*2</f>
        <v>2.42</v>
      </c>
      <c r="N22" s="1" t="n">
        <f aca="false">G22*2</f>
        <v>4.6</v>
      </c>
      <c r="O22" s="1"/>
    </row>
    <row r="23" customFormat="false" ht="11.65" hidden="false" customHeight="true" outlineLevel="0" collapsed="false">
      <c r="A23" s="17" t="s">
        <v>28</v>
      </c>
      <c r="B23" s="24" t="n">
        <v>0</v>
      </c>
      <c r="C23" s="24" t="n">
        <v>0</v>
      </c>
      <c r="D23" s="24" t="n">
        <v>0</v>
      </c>
      <c r="E23" s="24" t="n">
        <v>0</v>
      </c>
      <c r="F23" s="24" t="n">
        <v>0.66</v>
      </c>
      <c r="G23" s="24" t="n">
        <v>0.31</v>
      </c>
      <c r="H23" s="24"/>
      <c r="I23" s="1" t="n">
        <f aca="false">B23*2</f>
        <v>0</v>
      </c>
      <c r="J23" s="1" t="n">
        <f aca="false">C23*2</f>
        <v>0</v>
      </c>
      <c r="K23" s="1" t="n">
        <f aca="false">D23*2</f>
        <v>0</v>
      </c>
      <c r="L23" s="1" t="n">
        <f aca="false">E23*2</f>
        <v>0</v>
      </c>
      <c r="M23" s="1" t="n">
        <f aca="false">F23*2</f>
        <v>1.32</v>
      </c>
      <c r="N23" s="1" t="n">
        <f aca="false">G23*2</f>
        <v>0.62</v>
      </c>
      <c r="O23" s="1"/>
    </row>
    <row r="24" customFormat="false" ht="11.65" hidden="false" customHeight="true" outlineLevel="0" collapsed="false">
      <c r="A24" s="17" t="s">
        <v>29</v>
      </c>
      <c r="B24" s="24" t="n">
        <v>0</v>
      </c>
      <c r="C24" s="24" t="n">
        <v>0</v>
      </c>
      <c r="D24" s="24" t="n">
        <v>0</v>
      </c>
      <c r="E24" s="24" t="n">
        <v>0.69</v>
      </c>
      <c r="F24" s="24" t="n">
        <v>0.13</v>
      </c>
      <c r="G24" s="24" t="n">
        <v>0.4</v>
      </c>
      <c r="H24" s="24"/>
      <c r="I24" s="1" t="n">
        <f aca="false">B24*2</f>
        <v>0</v>
      </c>
      <c r="J24" s="1" t="n">
        <f aca="false">C24*2</f>
        <v>0</v>
      </c>
      <c r="K24" s="1" t="n">
        <f aca="false">D24*2</f>
        <v>0</v>
      </c>
      <c r="L24" s="1" t="n">
        <f aca="false">E24*2</f>
        <v>1.38</v>
      </c>
      <c r="M24" s="1" t="n">
        <f aca="false">F24*2</f>
        <v>0.26</v>
      </c>
      <c r="N24" s="1" t="n">
        <f aca="false">G24*2</f>
        <v>0.8</v>
      </c>
      <c r="O24" s="1"/>
    </row>
    <row r="25" customFormat="false" ht="11.65" hidden="false" customHeight="true" outlineLevel="0" collapsed="false">
      <c r="A25" s="17" t="s">
        <v>30</v>
      </c>
      <c r="B25" s="24" t="n">
        <v>0</v>
      </c>
      <c r="C25" s="24" t="n">
        <v>0</v>
      </c>
      <c r="D25" s="24" t="n">
        <v>0</v>
      </c>
      <c r="E25" s="24" t="n">
        <v>0.06</v>
      </c>
      <c r="F25" s="24" t="n">
        <v>0</v>
      </c>
      <c r="G25" s="24" t="n">
        <v>0.05</v>
      </c>
      <c r="H25" s="24"/>
      <c r="I25" s="1" t="n">
        <f aca="false">B25*2</f>
        <v>0</v>
      </c>
      <c r="J25" s="1" t="n">
        <f aca="false">C25*2</f>
        <v>0</v>
      </c>
      <c r="K25" s="1" t="n">
        <f aca="false">D25*2</f>
        <v>0</v>
      </c>
      <c r="L25" s="1" t="n">
        <f aca="false">E25*2</f>
        <v>0.12</v>
      </c>
      <c r="M25" s="1" t="n">
        <f aca="false">F25*2</f>
        <v>0</v>
      </c>
      <c r="N25" s="1" t="n">
        <f aca="false">G25*2</f>
        <v>0.1</v>
      </c>
      <c r="O25" s="1"/>
    </row>
    <row r="26" customFormat="false" ht="11.65" hidden="false" customHeight="true" outlineLevel="0" collapsed="false">
      <c r="A26" s="17" t="s">
        <v>31</v>
      </c>
      <c r="B26" s="24" t="n">
        <v>0</v>
      </c>
      <c r="C26" s="24" t="n">
        <v>0</v>
      </c>
      <c r="D26" s="24" t="n">
        <v>0</v>
      </c>
      <c r="E26" s="24" t="n">
        <v>4.12</v>
      </c>
      <c r="F26" s="24" t="n">
        <v>1.26</v>
      </c>
      <c r="G26" s="24" t="n">
        <v>2.71</v>
      </c>
      <c r="H26" s="24"/>
      <c r="I26" s="1" t="n">
        <f aca="false">B26*2</f>
        <v>0</v>
      </c>
      <c r="J26" s="1" t="n">
        <f aca="false">C26*2</f>
        <v>0</v>
      </c>
      <c r="K26" s="1" t="n">
        <f aca="false">D26*2</f>
        <v>0</v>
      </c>
      <c r="L26" s="1" t="n">
        <f aca="false">E26*2</f>
        <v>8.24</v>
      </c>
      <c r="M26" s="1" t="n">
        <f aca="false">F26*2</f>
        <v>2.52</v>
      </c>
      <c r="N26" s="1" t="n">
        <f aca="false">G26*2</f>
        <v>5.42</v>
      </c>
      <c r="O26" s="1"/>
    </row>
    <row r="27" customFormat="false" ht="11.65" hidden="false" customHeight="true" outlineLevel="0" collapsed="false">
      <c r="A27" s="17" t="s">
        <v>32</v>
      </c>
      <c r="B27" s="24" t="n">
        <v>0.99</v>
      </c>
      <c r="C27" s="24" t="n">
        <v>0.91</v>
      </c>
      <c r="D27" s="24" t="n">
        <v>0.97</v>
      </c>
      <c r="E27" s="24" t="n">
        <v>1.24</v>
      </c>
      <c r="F27" s="24" t="n">
        <v>0.99</v>
      </c>
      <c r="G27" s="24" t="n">
        <v>1.14</v>
      </c>
      <c r="H27" s="24"/>
      <c r="I27" s="1" t="n">
        <f aca="false">B27*2</f>
        <v>1.98</v>
      </c>
      <c r="J27" s="1" t="n">
        <f aca="false">C27*2</f>
        <v>1.82</v>
      </c>
      <c r="K27" s="1" t="n">
        <f aca="false">D27*2</f>
        <v>1.94</v>
      </c>
      <c r="L27" s="1" t="n">
        <f aca="false">E27*2</f>
        <v>2.48</v>
      </c>
      <c r="M27" s="1" t="n">
        <f aca="false">F27*2</f>
        <v>1.98</v>
      </c>
      <c r="N27" s="1" t="n">
        <f aca="false">G27*2</f>
        <v>2.28</v>
      </c>
      <c r="O27" s="1"/>
    </row>
    <row r="28" customFormat="false" ht="11.65" hidden="false" customHeight="true" outlineLevel="0" collapsed="false">
      <c r="A28" s="17" t="s">
        <v>33</v>
      </c>
      <c r="B28" s="24" t="n">
        <v>0.34</v>
      </c>
      <c r="C28" s="24" t="n">
        <v>0.53</v>
      </c>
      <c r="D28" s="24" t="n">
        <v>0.45</v>
      </c>
      <c r="E28" s="24" t="n">
        <v>0.88</v>
      </c>
      <c r="F28" s="24" t="n">
        <v>0.37</v>
      </c>
      <c r="G28" s="24" t="n">
        <v>0.7</v>
      </c>
      <c r="H28" s="24"/>
      <c r="I28" s="1" t="n">
        <f aca="false">B28*2</f>
        <v>0.68</v>
      </c>
      <c r="J28" s="1" t="n">
        <f aca="false">C28*2</f>
        <v>1.06</v>
      </c>
      <c r="K28" s="1" t="n">
        <f aca="false">D28*2</f>
        <v>0.9</v>
      </c>
      <c r="L28" s="1" t="n">
        <f aca="false">E28*2</f>
        <v>1.76</v>
      </c>
      <c r="M28" s="1" t="n">
        <f aca="false">F28*2</f>
        <v>0.74</v>
      </c>
      <c r="N28" s="1" t="n">
        <f aca="false">G28*2</f>
        <v>1.4</v>
      </c>
      <c r="O28" s="1"/>
    </row>
    <row r="29" customFormat="false" ht="11.65" hidden="false" customHeight="true" outlineLevel="0" collapsed="false">
      <c r="A29" s="17" t="s">
        <v>34</v>
      </c>
      <c r="B29" s="24" t="n">
        <v>0</v>
      </c>
      <c r="C29" s="24" t="n">
        <v>0</v>
      </c>
      <c r="D29" s="24" t="n">
        <v>0</v>
      </c>
      <c r="E29" s="24" t="n">
        <v>0.05</v>
      </c>
      <c r="F29" s="24" t="n">
        <v>0</v>
      </c>
      <c r="G29" s="24" t="n">
        <v>0.02</v>
      </c>
      <c r="H29" s="24"/>
      <c r="I29" s="1" t="n">
        <f aca="false">B29*2</f>
        <v>0</v>
      </c>
      <c r="J29" s="1" t="n">
        <f aca="false">C29*2</f>
        <v>0</v>
      </c>
      <c r="K29" s="1" t="n">
        <f aca="false">D29*2</f>
        <v>0</v>
      </c>
      <c r="L29" s="1" t="n">
        <f aca="false">E29*2</f>
        <v>0.1</v>
      </c>
      <c r="M29" s="1" t="n">
        <f aca="false">F29*2</f>
        <v>0</v>
      </c>
      <c r="N29" s="1" t="n">
        <f aca="false">G29*2</f>
        <v>0.04</v>
      </c>
      <c r="O29" s="1"/>
    </row>
    <row r="30" customFormat="false" ht="11.65" hidden="false" customHeight="true" outlineLevel="0" collapsed="false">
      <c r="A30" s="17" t="s">
        <v>35</v>
      </c>
      <c r="B30" s="24" t="n">
        <v>0</v>
      </c>
      <c r="C30" s="24" t="n">
        <v>0</v>
      </c>
      <c r="D30" s="24" t="n">
        <v>0</v>
      </c>
      <c r="E30" s="24" t="n">
        <v>0</v>
      </c>
      <c r="F30" s="24" t="n">
        <v>0</v>
      </c>
      <c r="G30" s="24" t="n">
        <v>0</v>
      </c>
      <c r="H30" s="24"/>
      <c r="I30" s="1" t="n">
        <f aca="false">B30*2</f>
        <v>0</v>
      </c>
      <c r="J30" s="1" t="n">
        <f aca="false">C30*2</f>
        <v>0</v>
      </c>
      <c r="K30" s="1" t="n">
        <f aca="false">D30*2</f>
        <v>0</v>
      </c>
      <c r="L30" s="1" t="n">
        <f aca="false">E30*2</f>
        <v>0</v>
      </c>
      <c r="M30" s="1" t="n">
        <f aca="false">F30*2</f>
        <v>0</v>
      </c>
      <c r="N30" s="1" t="n">
        <f aca="false">G30*2</f>
        <v>0</v>
      </c>
      <c r="O30" s="1"/>
    </row>
    <row r="31" customFormat="false" ht="11.65" hidden="false" customHeight="true" outlineLevel="0" collapsed="false">
      <c r="A31" s="17" t="s">
        <v>36</v>
      </c>
      <c r="B31" s="24" t="n">
        <v>0.18</v>
      </c>
      <c r="C31" s="24" t="n">
        <v>0.26</v>
      </c>
      <c r="D31" s="24" t="n">
        <v>0.22</v>
      </c>
      <c r="E31" s="24" t="n">
        <v>0.12</v>
      </c>
      <c r="F31" s="24" t="n">
        <v>0</v>
      </c>
      <c r="G31" s="24" t="n">
        <v>0.05</v>
      </c>
      <c r="H31" s="24"/>
      <c r="I31" s="1" t="n">
        <f aca="false">B31*2</f>
        <v>0.36</v>
      </c>
      <c r="J31" s="1" t="n">
        <f aca="false">C31*2</f>
        <v>0.52</v>
      </c>
      <c r="K31" s="1" t="n">
        <f aca="false">D31*2</f>
        <v>0.44</v>
      </c>
      <c r="L31" s="1" t="n">
        <f aca="false">E31*2</f>
        <v>0.24</v>
      </c>
      <c r="M31" s="1" t="n">
        <f aca="false">F31*2</f>
        <v>0</v>
      </c>
      <c r="N31" s="1" t="n">
        <f aca="false">G31*2</f>
        <v>0.1</v>
      </c>
      <c r="O31" s="1"/>
    </row>
    <row r="32" customFormat="false" ht="11.65" hidden="false" customHeight="true" outlineLevel="0" collapsed="false">
      <c r="A32" s="17" t="s">
        <v>37</v>
      </c>
      <c r="B32" s="24" t="n">
        <v>0</v>
      </c>
      <c r="C32" s="24" t="n">
        <v>0</v>
      </c>
      <c r="D32" s="24" t="n">
        <v>0</v>
      </c>
      <c r="E32" s="24" t="n">
        <v>0</v>
      </c>
      <c r="F32" s="24" t="n">
        <v>0</v>
      </c>
      <c r="G32" s="24" t="n">
        <v>0</v>
      </c>
      <c r="H32" s="24"/>
      <c r="I32" s="1" t="n">
        <f aca="false">B32*2</f>
        <v>0</v>
      </c>
      <c r="J32" s="1" t="n">
        <f aca="false">C32*2</f>
        <v>0</v>
      </c>
      <c r="K32" s="1" t="n">
        <f aca="false">D32*2</f>
        <v>0</v>
      </c>
      <c r="L32" s="1" t="n">
        <f aca="false">E32*2</f>
        <v>0</v>
      </c>
      <c r="M32" s="1" t="n">
        <f aca="false">F32*2</f>
        <v>0</v>
      </c>
      <c r="N32" s="1" t="n">
        <f aca="false">G32*2</f>
        <v>0</v>
      </c>
      <c r="O32" s="1"/>
    </row>
    <row r="33" customFormat="false" ht="11.65" hidden="false" customHeight="true" outlineLevel="0" collapsed="false">
      <c r="A33" s="17" t="s">
        <v>38</v>
      </c>
      <c r="B33" s="24" t="n">
        <v>0</v>
      </c>
      <c r="C33" s="24" t="n">
        <v>0</v>
      </c>
      <c r="D33" s="24" t="n">
        <v>0</v>
      </c>
      <c r="E33" s="24" t="n">
        <v>0</v>
      </c>
      <c r="F33" s="24" t="n">
        <v>0</v>
      </c>
      <c r="G33" s="24" t="n">
        <v>0</v>
      </c>
      <c r="H33" s="24"/>
      <c r="I33" s="1" t="n">
        <f aca="false">B33*2</f>
        <v>0</v>
      </c>
      <c r="J33" s="1" t="n">
        <f aca="false">C33*2</f>
        <v>0</v>
      </c>
      <c r="K33" s="1" t="n">
        <f aca="false">D33*2</f>
        <v>0</v>
      </c>
      <c r="L33" s="1" t="n">
        <f aca="false">E33*2</f>
        <v>0</v>
      </c>
      <c r="M33" s="1" t="n">
        <f aca="false">F33*2</f>
        <v>0</v>
      </c>
      <c r="N33" s="1" t="n">
        <f aca="false">G33*2</f>
        <v>0</v>
      </c>
      <c r="O33" s="1"/>
    </row>
    <row r="34" customFormat="false" ht="11.65" hidden="false" customHeight="true" outlineLevel="0" collapsed="false">
      <c r="A34" s="17" t="s">
        <v>39</v>
      </c>
      <c r="B34" s="24" t="n">
        <v>0</v>
      </c>
      <c r="C34" s="24" t="n">
        <v>0</v>
      </c>
      <c r="D34" s="24" t="n">
        <v>0</v>
      </c>
      <c r="E34" s="24" t="n">
        <v>0</v>
      </c>
      <c r="F34" s="24" t="n">
        <v>0</v>
      </c>
      <c r="G34" s="24" t="n">
        <v>0</v>
      </c>
      <c r="H34" s="24"/>
      <c r="I34" s="1" t="n">
        <f aca="false">B34*2</f>
        <v>0</v>
      </c>
      <c r="J34" s="1" t="n">
        <f aca="false">C34*2</f>
        <v>0</v>
      </c>
      <c r="K34" s="1" t="n">
        <f aca="false">D34*2</f>
        <v>0</v>
      </c>
      <c r="L34" s="1" t="n">
        <f aca="false">E34*2</f>
        <v>0</v>
      </c>
      <c r="M34" s="1" t="n">
        <f aca="false">F34*2</f>
        <v>0</v>
      </c>
      <c r="N34" s="1" t="n">
        <f aca="false">G34*2</f>
        <v>0</v>
      </c>
      <c r="O34" s="1"/>
    </row>
    <row r="35" customFormat="false" ht="11.65" hidden="false" customHeight="true" outlineLevel="0" collapsed="false">
      <c r="A35" s="17" t="s">
        <v>40</v>
      </c>
      <c r="B35" s="24" t="n">
        <v>0</v>
      </c>
      <c r="C35" s="24" t="n">
        <v>0</v>
      </c>
      <c r="D35" s="24" t="n">
        <v>0</v>
      </c>
      <c r="E35" s="24" t="n">
        <v>0</v>
      </c>
      <c r="F35" s="24" t="n">
        <v>0</v>
      </c>
      <c r="G35" s="24" t="n">
        <v>0</v>
      </c>
      <c r="H35" s="24"/>
      <c r="I35" s="1" t="n">
        <f aca="false">B35*2</f>
        <v>0</v>
      </c>
      <c r="J35" s="1" t="n">
        <f aca="false">C35*2</f>
        <v>0</v>
      </c>
      <c r="K35" s="1" t="n">
        <f aca="false">D35*2</f>
        <v>0</v>
      </c>
      <c r="L35" s="1" t="n">
        <f aca="false">E35*2</f>
        <v>0</v>
      </c>
      <c r="M35" s="1" t="n">
        <f aca="false">F35*2</f>
        <v>0</v>
      </c>
      <c r="N35" s="1" t="n">
        <f aca="false">G35*2</f>
        <v>0</v>
      </c>
      <c r="O35" s="1"/>
    </row>
    <row r="36" customFormat="false" ht="11.65" hidden="false" customHeight="true" outlineLevel="0" collapsed="false">
      <c r="A36" s="17" t="s">
        <v>41</v>
      </c>
      <c r="B36" s="24" t="n">
        <v>0</v>
      </c>
      <c r="C36" s="24" t="n">
        <v>0</v>
      </c>
      <c r="D36" s="24" t="n">
        <v>0</v>
      </c>
      <c r="E36" s="24" t="n">
        <v>0</v>
      </c>
      <c r="F36" s="24" t="n">
        <v>0</v>
      </c>
      <c r="G36" s="24" t="n">
        <v>0</v>
      </c>
      <c r="H36" s="24"/>
      <c r="I36" s="1" t="n">
        <f aca="false">B36*2</f>
        <v>0</v>
      </c>
      <c r="J36" s="1" t="n">
        <f aca="false">C36*2</f>
        <v>0</v>
      </c>
      <c r="K36" s="1" t="n">
        <f aca="false">D36*2</f>
        <v>0</v>
      </c>
      <c r="L36" s="1" t="n">
        <f aca="false">E36*2</f>
        <v>0</v>
      </c>
      <c r="M36" s="1" t="n">
        <f aca="false">F36*2</f>
        <v>0</v>
      </c>
      <c r="N36" s="1" t="n">
        <f aca="false">G36*2</f>
        <v>0</v>
      </c>
      <c r="O36" s="1"/>
    </row>
    <row r="37" customFormat="false" ht="11.65" hidden="false" customHeight="true" outlineLevel="0" collapsed="false">
      <c r="A37" s="17" t="s">
        <v>42</v>
      </c>
      <c r="B37" s="24" t="n">
        <v>0</v>
      </c>
      <c r="C37" s="24" t="n">
        <v>0</v>
      </c>
      <c r="D37" s="24" t="n">
        <v>0</v>
      </c>
      <c r="E37" s="24" t="n">
        <v>0</v>
      </c>
      <c r="F37" s="24" t="n">
        <v>0</v>
      </c>
      <c r="G37" s="24" t="n">
        <v>0</v>
      </c>
      <c r="H37" s="24"/>
      <c r="I37" s="1" t="n">
        <f aca="false">B37*2</f>
        <v>0</v>
      </c>
      <c r="J37" s="1" t="n">
        <f aca="false">C37*2</f>
        <v>0</v>
      </c>
      <c r="K37" s="1" t="n">
        <f aca="false">D37*2</f>
        <v>0</v>
      </c>
      <c r="L37" s="1" t="n">
        <f aca="false">E37*2</f>
        <v>0</v>
      </c>
      <c r="M37" s="1" t="n">
        <f aca="false">F37*2</f>
        <v>0</v>
      </c>
      <c r="N37" s="1" t="n">
        <f aca="false">G37*2</f>
        <v>0</v>
      </c>
      <c r="O37" s="1"/>
    </row>
    <row r="38" customFormat="false" ht="11.65" hidden="false" customHeight="true" outlineLevel="0" collapsed="false">
      <c r="A38" s="17" t="s">
        <v>43</v>
      </c>
      <c r="B38" s="24" t="n">
        <v>0.09</v>
      </c>
      <c r="C38" s="24" t="n">
        <v>0.23</v>
      </c>
      <c r="D38" s="24" t="n">
        <v>0.16</v>
      </c>
      <c r="E38" s="24" t="n">
        <v>0.2</v>
      </c>
      <c r="F38" s="24" t="n">
        <v>0.1</v>
      </c>
      <c r="G38" s="24" t="n">
        <v>0.17</v>
      </c>
      <c r="H38" s="24"/>
      <c r="I38" s="1" t="n">
        <f aca="false">B38*2</f>
        <v>0.18</v>
      </c>
      <c r="J38" s="1" t="n">
        <f aca="false">C38*2</f>
        <v>0.46</v>
      </c>
      <c r="K38" s="1" t="n">
        <f aca="false">D38*2</f>
        <v>0.32</v>
      </c>
      <c r="L38" s="1" t="n">
        <f aca="false">E38*2</f>
        <v>0.4</v>
      </c>
      <c r="M38" s="1" t="n">
        <f aca="false">F38*2</f>
        <v>0.2</v>
      </c>
      <c r="N38" s="1" t="n">
        <f aca="false">G38*2</f>
        <v>0.34</v>
      </c>
      <c r="O38" s="1"/>
    </row>
    <row r="39" customFormat="false" ht="11.65" hidden="false" customHeight="true" outlineLevel="0" collapsed="false">
      <c r="A39" s="17" t="s">
        <v>44</v>
      </c>
      <c r="B39" s="24" t="n">
        <v>0</v>
      </c>
      <c r="C39" s="24" t="n">
        <v>0</v>
      </c>
      <c r="D39" s="24" t="n">
        <v>0</v>
      </c>
      <c r="E39" s="24" t="n">
        <v>0</v>
      </c>
      <c r="F39" s="24" t="n">
        <v>0</v>
      </c>
      <c r="G39" s="24" t="n">
        <v>0</v>
      </c>
      <c r="H39" s="24"/>
      <c r="I39" s="1" t="n">
        <f aca="false">B39*2</f>
        <v>0</v>
      </c>
      <c r="J39" s="1" t="n">
        <f aca="false">C39*2</f>
        <v>0</v>
      </c>
      <c r="K39" s="1" t="n">
        <f aca="false">D39*2</f>
        <v>0</v>
      </c>
      <c r="L39" s="1" t="n">
        <f aca="false">E39*2</f>
        <v>0</v>
      </c>
      <c r="M39" s="1" t="n">
        <f aca="false">F39*2</f>
        <v>0</v>
      </c>
      <c r="N39" s="1" t="n">
        <f aca="false">G39*2</f>
        <v>0</v>
      </c>
      <c r="O39" s="1"/>
    </row>
    <row r="40" customFormat="false" ht="11.65" hidden="false" customHeight="true" outlineLevel="0" collapsed="false">
      <c r="A40" s="17" t="s">
        <v>45</v>
      </c>
      <c r="B40" s="24" t="n">
        <v>0</v>
      </c>
      <c r="C40" s="24" t="n">
        <v>0</v>
      </c>
      <c r="D40" s="24" t="n">
        <v>0</v>
      </c>
      <c r="E40" s="24" t="n">
        <v>0</v>
      </c>
      <c r="F40" s="24" t="n">
        <v>0</v>
      </c>
      <c r="G40" s="24" t="n">
        <v>0</v>
      </c>
      <c r="H40" s="24"/>
      <c r="I40" s="1" t="n">
        <f aca="false">B40*2</f>
        <v>0</v>
      </c>
      <c r="J40" s="1" t="n">
        <f aca="false">C40*2</f>
        <v>0</v>
      </c>
      <c r="K40" s="1" t="n">
        <f aca="false">D40*2</f>
        <v>0</v>
      </c>
      <c r="L40" s="1" t="n">
        <f aca="false">E40*2</f>
        <v>0</v>
      </c>
      <c r="M40" s="1" t="n">
        <f aca="false">F40*2</f>
        <v>0</v>
      </c>
      <c r="N40" s="1" t="n">
        <f aca="false">G40*2</f>
        <v>0</v>
      </c>
      <c r="O40" s="1"/>
    </row>
    <row r="41" customFormat="false" ht="11.65" hidden="false" customHeight="true" outlineLevel="0" collapsed="false">
      <c r="A41" s="17" t="s">
        <v>46</v>
      </c>
      <c r="B41" s="24" t="n">
        <v>0.98</v>
      </c>
      <c r="C41" s="24" t="n">
        <v>1.4</v>
      </c>
      <c r="D41" s="24" t="n">
        <v>1.23</v>
      </c>
      <c r="E41" s="24" t="n">
        <v>3.53</v>
      </c>
      <c r="F41" s="24" t="n">
        <v>1.16</v>
      </c>
      <c r="G41" s="24" t="n">
        <v>2.3</v>
      </c>
      <c r="H41" s="24"/>
      <c r="I41" s="1" t="n">
        <f aca="false">B41*2</f>
        <v>1.96</v>
      </c>
      <c r="J41" s="1" t="n">
        <f aca="false">C41*2</f>
        <v>2.8</v>
      </c>
      <c r="K41" s="1" t="n">
        <f aca="false">D41*2</f>
        <v>2.46</v>
      </c>
      <c r="L41" s="1" t="n">
        <f aca="false">E41*2</f>
        <v>7.06</v>
      </c>
      <c r="M41" s="1" t="n">
        <f aca="false">F41*2</f>
        <v>2.32</v>
      </c>
      <c r="N41" s="1" t="n">
        <f aca="false">G41*2</f>
        <v>4.6</v>
      </c>
      <c r="O41" s="1"/>
    </row>
    <row r="42" customFormat="false" ht="11.65" hidden="false" customHeight="true" outlineLevel="0" collapsed="false">
      <c r="A42" s="25" t="s">
        <v>47</v>
      </c>
      <c r="B42" s="24" t="n">
        <v>0</v>
      </c>
      <c r="C42" s="24" t="n">
        <v>0</v>
      </c>
      <c r="D42" s="24" t="n">
        <v>0</v>
      </c>
      <c r="E42" s="24" t="n">
        <v>0</v>
      </c>
      <c r="F42" s="24" t="n">
        <v>0</v>
      </c>
      <c r="G42" s="24" t="n">
        <v>0</v>
      </c>
      <c r="H42" s="24"/>
      <c r="I42" s="1" t="n">
        <f aca="false">B42*2</f>
        <v>0</v>
      </c>
      <c r="J42" s="1" t="n">
        <f aca="false">C42*2</f>
        <v>0</v>
      </c>
      <c r="K42" s="1" t="n">
        <f aca="false">D42*2</f>
        <v>0</v>
      </c>
      <c r="L42" s="1" t="n">
        <f aca="false">E42*2</f>
        <v>0</v>
      </c>
      <c r="M42" s="1" t="n">
        <f aca="false">F42*2</f>
        <v>0</v>
      </c>
      <c r="N42" s="1" t="n">
        <f aca="false">G42*2</f>
        <v>0</v>
      </c>
      <c r="O42" s="1"/>
    </row>
    <row r="43" customFormat="false" ht="11.65" hidden="false" customHeight="true" outlineLevel="0" collapsed="false">
      <c r="A43" s="17" t="s">
        <v>48</v>
      </c>
      <c r="B43" s="24" t="n">
        <v>0</v>
      </c>
      <c r="C43" s="24" t="n">
        <v>0</v>
      </c>
      <c r="D43" s="24" t="n">
        <v>0</v>
      </c>
      <c r="E43" s="24" t="n">
        <v>0.22</v>
      </c>
      <c r="F43" s="24" t="n">
        <v>0</v>
      </c>
      <c r="G43" s="24" t="n">
        <v>0.14</v>
      </c>
      <c r="H43" s="24"/>
      <c r="I43" s="1" t="n">
        <f aca="false">B43*2</f>
        <v>0</v>
      </c>
      <c r="J43" s="1" t="n">
        <f aca="false">C43*2</f>
        <v>0</v>
      </c>
      <c r="K43" s="1" t="n">
        <f aca="false">D43*2</f>
        <v>0</v>
      </c>
      <c r="L43" s="1" t="n">
        <f aca="false">E43*2</f>
        <v>0.44</v>
      </c>
      <c r="M43" s="1" t="n">
        <f aca="false">F43*2</f>
        <v>0</v>
      </c>
      <c r="N43" s="1" t="n">
        <f aca="false">G43*2</f>
        <v>0.28</v>
      </c>
      <c r="O43" s="1"/>
    </row>
    <row r="44" customFormat="false" ht="11.65" hidden="false" customHeight="true" outlineLevel="0" collapsed="false">
      <c r="A44" s="17" t="s">
        <v>49</v>
      </c>
      <c r="B44" s="24" t="n">
        <v>0</v>
      </c>
      <c r="C44" s="24" t="n">
        <v>0</v>
      </c>
      <c r="D44" s="24" t="n">
        <v>0</v>
      </c>
      <c r="E44" s="24" t="n">
        <v>0</v>
      </c>
      <c r="F44" s="24" t="n">
        <v>0</v>
      </c>
      <c r="G44" s="24" t="n">
        <v>0</v>
      </c>
      <c r="H44" s="24"/>
      <c r="I44" s="1" t="n">
        <f aca="false">B44*2</f>
        <v>0</v>
      </c>
      <c r="J44" s="1" t="n">
        <f aca="false">C44*2</f>
        <v>0</v>
      </c>
      <c r="K44" s="1" t="n">
        <f aca="false">D44*2</f>
        <v>0</v>
      </c>
      <c r="L44" s="1" t="n">
        <f aca="false">E44*2</f>
        <v>0</v>
      </c>
      <c r="M44" s="1" t="n">
        <f aca="false">F44*2</f>
        <v>0</v>
      </c>
      <c r="N44" s="1" t="n">
        <f aca="false">G44*2</f>
        <v>0</v>
      </c>
      <c r="O44" s="1"/>
    </row>
    <row r="45" customFormat="false" ht="11.65" hidden="false" customHeight="true" outlineLevel="0" collapsed="false">
      <c r="A45" s="17" t="s">
        <v>50</v>
      </c>
      <c r="B45" s="24" t="n">
        <v>0</v>
      </c>
      <c r="C45" s="24" t="n">
        <v>0</v>
      </c>
      <c r="D45" s="24" t="n">
        <v>0</v>
      </c>
      <c r="E45" s="24" t="n">
        <v>0</v>
      </c>
      <c r="F45" s="24" t="n">
        <v>0</v>
      </c>
      <c r="G45" s="24" t="n">
        <v>0</v>
      </c>
      <c r="H45" s="24"/>
      <c r="I45" s="1" t="n">
        <f aca="false">B45*2</f>
        <v>0</v>
      </c>
      <c r="J45" s="1" t="n">
        <f aca="false">C45*2</f>
        <v>0</v>
      </c>
      <c r="K45" s="1" t="n">
        <f aca="false">D45*2</f>
        <v>0</v>
      </c>
      <c r="L45" s="1" t="n">
        <f aca="false">E45*2</f>
        <v>0</v>
      </c>
      <c r="M45" s="1" t="n">
        <f aca="false">F45*2</f>
        <v>0</v>
      </c>
      <c r="N45" s="1" t="n">
        <f aca="false">G45*2</f>
        <v>0</v>
      </c>
      <c r="O45" s="1"/>
    </row>
    <row r="46" customFormat="false" ht="11.65" hidden="false" customHeight="true" outlineLevel="0" collapsed="false">
      <c r="A46" s="17" t="s">
        <v>51</v>
      </c>
      <c r="B46" s="24" t="n">
        <v>0.1</v>
      </c>
      <c r="C46" s="24" t="n">
        <v>0.08</v>
      </c>
      <c r="D46" s="24" t="n">
        <v>0.08</v>
      </c>
      <c r="E46" s="24" t="n">
        <v>0.25</v>
      </c>
      <c r="F46" s="24" t="n">
        <v>0.25</v>
      </c>
      <c r="G46" s="24" t="n">
        <v>0.27</v>
      </c>
      <c r="H46" s="24"/>
      <c r="I46" s="1" t="n">
        <f aca="false">B46*2</f>
        <v>0.2</v>
      </c>
      <c r="J46" s="1" t="n">
        <f aca="false">C46*2</f>
        <v>0.16</v>
      </c>
      <c r="K46" s="1" t="n">
        <f aca="false">D46*2</f>
        <v>0.16</v>
      </c>
      <c r="L46" s="1" t="n">
        <f aca="false">E46*2</f>
        <v>0.5</v>
      </c>
      <c r="M46" s="1" t="n">
        <f aca="false">F46*2</f>
        <v>0.5</v>
      </c>
      <c r="N46" s="1" t="n">
        <f aca="false">G46*2</f>
        <v>0.54</v>
      </c>
      <c r="O46" s="1"/>
    </row>
    <row r="47" customFormat="false" ht="11.65" hidden="false" customHeight="true" outlineLevel="0" collapsed="false">
      <c r="A47" s="17" t="s">
        <v>52</v>
      </c>
      <c r="B47" s="24" t="n">
        <v>0.15</v>
      </c>
      <c r="C47" s="24" t="n">
        <v>0.13</v>
      </c>
      <c r="D47" s="24" t="n">
        <v>0.13</v>
      </c>
      <c r="E47" s="24" t="n">
        <v>0.24</v>
      </c>
      <c r="F47" s="24" t="n">
        <v>0.1</v>
      </c>
      <c r="G47" s="24" t="n">
        <v>0.16</v>
      </c>
      <c r="H47" s="24"/>
      <c r="I47" s="1" t="n">
        <f aca="false">B47*2</f>
        <v>0.3</v>
      </c>
      <c r="J47" s="1" t="n">
        <f aca="false">C47*2</f>
        <v>0.26</v>
      </c>
      <c r="K47" s="1" t="n">
        <f aca="false">D47*2</f>
        <v>0.26</v>
      </c>
      <c r="L47" s="1" t="n">
        <f aca="false">E47*2</f>
        <v>0.48</v>
      </c>
      <c r="M47" s="1" t="n">
        <f aca="false">F47*2</f>
        <v>0.2</v>
      </c>
      <c r="N47" s="1" t="n">
        <f aca="false">G47*2</f>
        <v>0.32</v>
      </c>
      <c r="O47" s="1"/>
    </row>
    <row r="48" customFormat="false" ht="11.65" hidden="false" customHeight="true" outlineLevel="0" collapsed="false">
      <c r="A48" s="17" t="s">
        <v>53</v>
      </c>
      <c r="B48" s="24" t="n">
        <v>0</v>
      </c>
      <c r="C48" s="24" t="n">
        <v>0</v>
      </c>
      <c r="D48" s="24" t="n">
        <v>0</v>
      </c>
      <c r="E48" s="24" t="n">
        <v>0</v>
      </c>
      <c r="F48" s="24" t="n">
        <v>0</v>
      </c>
      <c r="G48" s="24" t="n">
        <v>0</v>
      </c>
      <c r="H48" s="24"/>
      <c r="I48" s="1" t="n">
        <f aca="false">B48*2</f>
        <v>0</v>
      </c>
      <c r="J48" s="1" t="n">
        <f aca="false">C48*2</f>
        <v>0</v>
      </c>
      <c r="K48" s="1" t="n">
        <f aca="false">D48*2</f>
        <v>0</v>
      </c>
      <c r="L48" s="1" t="n">
        <f aca="false">E48*2</f>
        <v>0</v>
      </c>
      <c r="M48" s="1" t="n">
        <f aca="false">F48*2</f>
        <v>0</v>
      </c>
      <c r="N48" s="1" t="n">
        <f aca="false">G48*2</f>
        <v>0</v>
      </c>
      <c r="O48" s="1"/>
    </row>
    <row r="49" customFormat="false" ht="11.65" hidden="false" customHeight="true" outlineLevel="0" collapsed="false">
      <c r="A49" s="17" t="s">
        <v>54</v>
      </c>
      <c r="B49" s="24" t="n">
        <v>0.08</v>
      </c>
      <c r="C49" s="24" t="n">
        <v>0.17</v>
      </c>
      <c r="D49" s="24" t="n">
        <v>0.12</v>
      </c>
      <c r="E49" s="24" t="n">
        <v>0.35</v>
      </c>
      <c r="F49" s="24" t="n">
        <v>0.05</v>
      </c>
      <c r="G49" s="24" t="n">
        <v>0.19</v>
      </c>
      <c r="H49" s="24"/>
      <c r="I49" s="1" t="n">
        <f aca="false">B49*2</f>
        <v>0.16</v>
      </c>
      <c r="J49" s="1" t="n">
        <f aca="false">C49*2</f>
        <v>0.34</v>
      </c>
      <c r="K49" s="1" t="n">
        <f aca="false">D49*2</f>
        <v>0.24</v>
      </c>
      <c r="L49" s="1" t="n">
        <f aca="false">E49*2</f>
        <v>0.7</v>
      </c>
      <c r="M49" s="1" t="n">
        <f aca="false">F49*2</f>
        <v>0.1</v>
      </c>
      <c r="N49" s="1" t="n">
        <f aca="false">G49*2</f>
        <v>0.38</v>
      </c>
      <c r="O49" s="1"/>
    </row>
    <row r="50" customFormat="false" ht="11.65" hidden="false" customHeight="true" outlineLevel="0" collapsed="false">
      <c r="A50" s="17" t="s">
        <v>55</v>
      </c>
      <c r="B50" s="24" t="n">
        <v>0</v>
      </c>
      <c r="C50" s="24" t="n">
        <v>0</v>
      </c>
      <c r="D50" s="24" t="n">
        <v>0</v>
      </c>
      <c r="E50" s="24" t="n">
        <v>0</v>
      </c>
      <c r="F50" s="24" t="n">
        <v>0</v>
      </c>
      <c r="G50" s="24" t="n">
        <v>0</v>
      </c>
      <c r="H50" s="24"/>
      <c r="I50" s="1" t="n">
        <f aca="false">B50*2</f>
        <v>0</v>
      </c>
      <c r="J50" s="1" t="n">
        <f aca="false">C50*2</f>
        <v>0</v>
      </c>
      <c r="K50" s="1" t="n">
        <f aca="false">D50*2</f>
        <v>0</v>
      </c>
      <c r="L50" s="1" t="n">
        <f aca="false">E50*2</f>
        <v>0</v>
      </c>
      <c r="M50" s="1" t="n">
        <f aca="false">F50*2</f>
        <v>0</v>
      </c>
      <c r="N50" s="1" t="n">
        <f aca="false">G50*2</f>
        <v>0</v>
      </c>
      <c r="O50" s="1"/>
    </row>
    <row r="51" customFormat="false" ht="11.65" hidden="false" customHeight="true" outlineLevel="0" collapsed="false">
      <c r="A51" s="17" t="s">
        <v>56</v>
      </c>
      <c r="B51" s="24" t="n">
        <v>0</v>
      </c>
      <c r="C51" s="24" t="n">
        <v>0</v>
      </c>
      <c r="D51" s="24" t="n">
        <v>0</v>
      </c>
      <c r="E51" s="24" t="n">
        <v>0</v>
      </c>
      <c r="F51" s="24" t="n">
        <v>0</v>
      </c>
      <c r="G51" s="24" t="n">
        <v>0</v>
      </c>
      <c r="H51" s="24"/>
      <c r="I51" s="1" t="n">
        <f aca="false">B51*2</f>
        <v>0</v>
      </c>
      <c r="J51" s="1" t="n">
        <f aca="false">C51*2</f>
        <v>0</v>
      </c>
      <c r="K51" s="1" t="n">
        <f aca="false">D51*2</f>
        <v>0</v>
      </c>
      <c r="L51" s="1" t="n">
        <f aca="false">E51*2</f>
        <v>0</v>
      </c>
      <c r="M51" s="1" t="n">
        <f aca="false">F51*2</f>
        <v>0</v>
      </c>
      <c r="N51" s="1" t="n">
        <f aca="false">G51*2</f>
        <v>0</v>
      </c>
      <c r="O51" s="1"/>
    </row>
    <row r="52" customFormat="false" ht="11.65" hidden="false" customHeight="true" outlineLevel="0" collapsed="false">
      <c r="A52" s="17" t="s">
        <v>57</v>
      </c>
      <c r="B52" s="24" t="n">
        <v>0</v>
      </c>
      <c r="C52" s="24" t="n">
        <v>0</v>
      </c>
      <c r="D52" s="24" t="n">
        <v>0</v>
      </c>
      <c r="E52" s="24" t="n">
        <v>0</v>
      </c>
      <c r="F52" s="24" t="n">
        <v>0</v>
      </c>
      <c r="G52" s="24" t="n">
        <v>0</v>
      </c>
      <c r="H52" s="24"/>
      <c r="I52" s="1" t="n">
        <f aca="false">B52*2</f>
        <v>0</v>
      </c>
      <c r="J52" s="1" t="n">
        <f aca="false">C52*2</f>
        <v>0</v>
      </c>
      <c r="K52" s="1" t="n">
        <f aca="false">D52*2</f>
        <v>0</v>
      </c>
      <c r="L52" s="1" t="n">
        <f aca="false">E52*2</f>
        <v>0</v>
      </c>
      <c r="M52" s="1" t="n">
        <f aca="false">F52*2</f>
        <v>0</v>
      </c>
      <c r="N52" s="1" t="n">
        <f aca="false">G52*2</f>
        <v>0</v>
      </c>
      <c r="O52" s="1"/>
    </row>
    <row r="53" customFormat="false" ht="11.65" hidden="false" customHeight="true" outlineLevel="0" collapsed="false">
      <c r="A53" s="17" t="s">
        <v>58</v>
      </c>
      <c r="B53" s="24" t="n">
        <v>0.14</v>
      </c>
      <c r="C53" s="24" t="n">
        <v>0.27</v>
      </c>
      <c r="D53" s="24" t="n">
        <v>0.2</v>
      </c>
      <c r="E53" s="24" t="n">
        <v>0.12</v>
      </c>
      <c r="F53" s="24" t="n">
        <v>0.25</v>
      </c>
      <c r="G53" s="24" t="n">
        <v>0.21</v>
      </c>
      <c r="H53" s="24"/>
      <c r="I53" s="1" t="n">
        <f aca="false">B53*2</f>
        <v>0.28</v>
      </c>
      <c r="J53" s="1" t="n">
        <f aca="false">C53*2</f>
        <v>0.54</v>
      </c>
      <c r="K53" s="1" t="n">
        <f aca="false">D53*2</f>
        <v>0.4</v>
      </c>
      <c r="L53" s="1" t="n">
        <f aca="false">E53*2</f>
        <v>0.24</v>
      </c>
      <c r="M53" s="1" t="n">
        <f aca="false">F53*2</f>
        <v>0.5</v>
      </c>
      <c r="N53" s="1" t="n">
        <f aca="false">G53*2</f>
        <v>0.42</v>
      </c>
      <c r="O53" s="1"/>
    </row>
    <row r="54" customFormat="false" ht="6" hidden="false" customHeight="true" outlineLevel="0" collapsed="false">
      <c r="A54" s="17"/>
      <c r="B54" s="24"/>
      <c r="C54" s="24"/>
      <c r="D54" s="24"/>
      <c r="E54" s="24"/>
      <c r="F54" s="24"/>
      <c r="G54" s="24"/>
      <c r="H54" s="24"/>
    </row>
    <row r="55" customFormat="false" ht="11.65" hidden="false" customHeight="true" outlineLevel="0" collapsed="false">
      <c r="A55" s="26" t="s">
        <v>59</v>
      </c>
      <c r="B55" s="27"/>
      <c r="C55" s="28" t="s">
        <v>60</v>
      </c>
      <c r="D55" s="28"/>
      <c r="E55" s="29"/>
      <c r="F55" s="28"/>
      <c r="G55" s="28"/>
      <c r="H55" s="30"/>
    </row>
  </sheetData>
  <mergeCells count="1">
    <mergeCell ref="B8:G8"/>
  </mergeCells>
  <printOptions headings="false" gridLines="false" gridLinesSet="true" horizontalCentered="false" verticalCentered="false"/>
  <pageMargins left="0.75" right="0.75" top="1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23" activeCellId="0" sqref="T23"/>
    </sheetView>
  </sheetViews>
  <sheetFormatPr defaultColWidth="8.82421875" defaultRowHeight="12.75" zeroHeight="false" outlineLevelRow="0" outlineLevelCol="0"/>
  <cols>
    <col collapsed="false" customWidth="true" hidden="false" outlineLevel="0" max="1" min="1" style="1" width="27.82"/>
    <col collapsed="false" customWidth="true" hidden="false" outlineLevel="0" max="7" min="2" style="1" width="11.32"/>
    <col collapsed="false" customWidth="true" hidden="false" outlineLevel="0" max="8" min="8" style="1" width="18.82"/>
    <col collapsed="false" customWidth="false" hidden="false" outlineLevel="0" max="257" min="9" style="1" width="8.82"/>
  </cols>
  <sheetData>
    <row r="1" customFormat="false" ht="11.65" hidden="false" customHeight="true" outlineLevel="0" collapsed="false">
      <c r="A1" s="3" t="s">
        <v>61</v>
      </c>
      <c r="B1" s="4"/>
      <c r="C1" s="4"/>
      <c r="D1" s="5"/>
      <c r="E1" s="6"/>
      <c r="F1" s="7"/>
      <c r="G1" s="6" t="s">
        <v>62</v>
      </c>
    </row>
    <row r="2" customFormat="false" ht="11.65" hidden="false" customHeight="true" outlineLevel="0" collapsed="false">
      <c r="A2" s="3" t="s">
        <v>63</v>
      </c>
      <c r="B2" s="3"/>
      <c r="C2" s="3"/>
      <c r="D2" s="3"/>
      <c r="E2" s="3"/>
      <c r="F2" s="8"/>
      <c r="G2" s="8"/>
    </row>
    <row r="3" customFormat="false" ht="11.65" hidden="false" customHeight="true" outlineLevel="0" collapsed="false">
      <c r="A3" s="3" t="s">
        <v>64</v>
      </c>
      <c r="B3" s="4"/>
      <c r="C3" s="4"/>
      <c r="D3" s="4"/>
      <c r="E3" s="4"/>
      <c r="F3" s="4"/>
      <c r="G3" s="4"/>
    </row>
    <row r="4" customFormat="false" ht="11.65" hidden="false" customHeight="true" outlineLevel="0" collapsed="false">
      <c r="A4" s="3" t="s">
        <v>65</v>
      </c>
      <c r="B4" s="4"/>
      <c r="C4" s="4"/>
      <c r="D4" s="9"/>
      <c r="E4" s="9"/>
      <c r="F4" s="10" t="s">
        <v>66</v>
      </c>
      <c r="G4" s="9"/>
    </row>
    <row r="5" customFormat="false" ht="11.65" hidden="false" customHeight="true" outlineLevel="0" collapsed="false">
      <c r="A5" s="3" t="s">
        <v>67</v>
      </c>
      <c r="B5" s="8"/>
      <c r="C5" s="5"/>
      <c r="D5" s="11"/>
      <c r="E5" s="7"/>
      <c r="F5" s="12"/>
      <c r="G5" s="13"/>
    </row>
    <row r="6" customFormat="false" ht="6" hidden="false" customHeight="true" outlineLevel="0" collapsed="false">
      <c r="A6" s="9"/>
      <c r="B6" s="9"/>
      <c r="C6" s="5"/>
      <c r="D6" s="11"/>
      <c r="E6" s="7"/>
      <c r="F6" s="12"/>
      <c r="G6" s="13"/>
    </row>
    <row r="7" customFormat="false" ht="11.65" hidden="false" customHeight="true" outlineLevel="0" collapsed="false">
      <c r="A7" s="14" t="s">
        <v>68</v>
      </c>
      <c r="B7" s="14"/>
      <c r="C7" s="14"/>
      <c r="D7" s="15"/>
      <c r="E7" s="15"/>
      <c r="F7" s="15"/>
      <c r="G7" s="15" t="s">
        <v>69</v>
      </c>
    </row>
    <row r="8" customFormat="false" ht="11.65" hidden="false" customHeight="true" outlineLevel="0" collapsed="false">
      <c r="A8" s="17"/>
      <c r="B8" s="24"/>
      <c r="C8" s="24"/>
      <c r="D8" s="24"/>
      <c r="E8" s="24"/>
      <c r="F8" s="24"/>
      <c r="G8" s="24"/>
    </row>
    <row r="9" customFormat="false" ht="11.65" hidden="false" customHeight="true" outlineLevel="0" collapsed="false">
      <c r="A9" s="20" t="s">
        <v>8</v>
      </c>
      <c r="B9" s="21" t="n">
        <v>4977</v>
      </c>
      <c r="C9" s="21" t="n">
        <v>4978</v>
      </c>
      <c r="D9" s="21" t="n">
        <v>4979</v>
      </c>
      <c r="E9" s="21" t="n">
        <v>4980</v>
      </c>
      <c r="F9" s="21" t="n">
        <v>4981</v>
      </c>
      <c r="G9" s="21" t="n">
        <v>4982</v>
      </c>
    </row>
    <row r="10" customFormat="false" ht="11.65" hidden="false" customHeight="true" outlineLevel="0" collapsed="false">
      <c r="A10" s="20" t="s">
        <v>9</v>
      </c>
      <c r="B10" s="21" t="s">
        <v>10</v>
      </c>
      <c r="C10" s="21" t="s">
        <v>10</v>
      </c>
      <c r="D10" s="21" t="s">
        <v>10</v>
      </c>
      <c r="E10" s="21" t="s">
        <v>10</v>
      </c>
      <c r="F10" s="21" t="s">
        <v>10</v>
      </c>
      <c r="G10" s="21" t="s">
        <v>10</v>
      </c>
    </row>
    <row r="11" customFormat="false" ht="11.65" hidden="false" customHeight="true" outlineLevel="0" collapsed="false">
      <c r="A11" s="20" t="s">
        <v>70</v>
      </c>
      <c r="B11" s="21" t="s">
        <v>71</v>
      </c>
      <c r="C11" s="21" t="s">
        <v>72</v>
      </c>
      <c r="D11" s="21" t="s">
        <v>73</v>
      </c>
      <c r="E11" s="21" t="s">
        <v>74</v>
      </c>
      <c r="F11" s="21" t="s">
        <v>75</v>
      </c>
      <c r="G11" s="21" t="s">
        <v>76</v>
      </c>
    </row>
    <row r="12" customFormat="false" ht="11.65" hidden="false" customHeight="true" outlineLevel="0" collapsed="false">
      <c r="A12" s="9"/>
      <c r="B12" s="24"/>
      <c r="C12" s="24"/>
      <c r="D12" s="24"/>
      <c r="E12" s="24"/>
      <c r="F12" s="24"/>
      <c r="G12" s="24"/>
    </row>
    <row r="13" customFormat="false" ht="11.65" hidden="false" customHeight="true" outlineLevel="0" collapsed="false">
      <c r="A13" s="17" t="s">
        <v>18</v>
      </c>
      <c r="B13" s="24" t="n">
        <v>2.88</v>
      </c>
      <c r="C13" s="24" t="n">
        <v>3.01</v>
      </c>
      <c r="D13" s="24" t="n">
        <v>2.91</v>
      </c>
      <c r="E13" s="24" t="n">
        <v>2.87</v>
      </c>
      <c r="F13" s="24" t="n">
        <v>3.44</v>
      </c>
      <c r="G13" s="24" t="n">
        <v>2.99</v>
      </c>
    </row>
    <row r="14" customFormat="false" ht="11.65" hidden="false" customHeight="true" outlineLevel="0" collapsed="false">
      <c r="A14" s="17" t="s">
        <v>19</v>
      </c>
      <c r="B14" s="24" t="n">
        <v>0</v>
      </c>
      <c r="C14" s="24" t="n">
        <v>0</v>
      </c>
      <c r="D14" s="24" t="n">
        <v>0</v>
      </c>
      <c r="E14" s="24" t="n">
        <v>0</v>
      </c>
      <c r="F14" s="24" t="n">
        <v>0</v>
      </c>
      <c r="G14" s="24" t="n">
        <v>0</v>
      </c>
    </row>
    <row r="15" customFormat="false" ht="11.65" hidden="false" customHeight="true" outlineLevel="0" collapsed="false">
      <c r="A15" s="17" t="s">
        <v>20</v>
      </c>
      <c r="B15" s="24" t="n">
        <v>7.69</v>
      </c>
      <c r="C15" s="24" t="n">
        <v>7.82</v>
      </c>
      <c r="D15" s="24" t="n">
        <v>7.72</v>
      </c>
      <c r="E15" s="24" t="n">
        <v>7.8</v>
      </c>
      <c r="F15" s="24" t="n">
        <v>8.35</v>
      </c>
      <c r="G15" s="24" t="n">
        <v>8.04</v>
      </c>
    </row>
    <row r="16" customFormat="false" ht="11.65" hidden="false" customHeight="true" outlineLevel="0" collapsed="false">
      <c r="A16" s="17" t="s">
        <v>21</v>
      </c>
      <c r="B16" s="24" t="n">
        <v>0</v>
      </c>
      <c r="C16" s="24" t="n">
        <v>0</v>
      </c>
      <c r="D16" s="24" t="n">
        <v>0</v>
      </c>
      <c r="E16" s="24" t="n">
        <v>0</v>
      </c>
      <c r="F16" s="24" t="n">
        <v>0</v>
      </c>
      <c r="G16" s="24" t="n">
        <v>0</v>
      </c>
    </row>
    <row r="17" customFormat="false" ht="11.65" hidden="false" customHeight="true" outlineLevel="0" collapsed="false">
      <c r="A17" s="17" t="s">
        <v>22</v>
      </c>
      <c r="B17" s="24" t="n">
        <v>0.97</v>
      </c>
      <c r="C17" s="24" t="n">
        <v>0.29</v>
      </c>
      <c r="D17" s="24" t="n">
        <v>0.29</v>
      </c>
      <c r="E17" s="24" t="n">
        <v>0.74</v>
      </c>
      <c r="F17" s="24" t="n">
        <v>0.11</v>
      </c>
      <c r="G17" s="24" t="n">
        <v>0.77</v>
      </c>
    </row>
    <row r="18" customFormat="false" ht="11.65" hidden="false" customHeight="true" outlineLevel="0" collapsed="false">
      <c r="A18" s="17" t="s">
        <v>23</v>
      </c>
      <c r="B18" s="24" t="n">
        <v>0</v>
      </c>
      <c r="C18" s="24" t="n">
        <v>0</v>
      </c>
      <c r="D18" s="24" t="n">
        <v>0</v>
      </c>
      <c r="E18" s="24" t="n">
        <v>0</v>
      </c>
      <c r="F18" s="24" t="n">
        <v>0</v>
      </c>
      <c r="G18" s="24" t="n">
        <v>0</v>
      </c>
    </row>
    <row r="19" customFormat="false" ht="11.65" hidden="false" customHeight="true" outlineLevel="0" collapsed="false">
      <c r="A19" s="17" t="s">
        <v>24</v>
      </c>
      <c r="B19" s="24" t="n">
        <v>7.45</v>
      </c>
      <c r="C19" s="24" t="n">
        <v>2.82</v>
      </c>
      <c r="D19" s="24" t="n">
        <v>2.53</v>
      </c>
      <c r="E19" s="24" t="n">
        <v>7.29</v>
      </c>
      <c r="F19" s="24" t="n">
        <v>1.07</v>
      </c>
      <c r="G19" s="24" t="n">
        <v>7.42</v>
      </c>
    </row>
    <row r="20" customFormat="false" ht="11.65" hidden="false" customHeight="true" outlineLevel="0" collapsed="false">
      <c r="A20" s="17" t="s">
        <v>25</v>
      </c>
      <c r="B20" s="24" t="n">
        <v>5.61</v>
      </c>
      <c r="C20" s="24" t="n">
        <v>1.87</v>
      </c>
      <c r="D20" s="24" t="n">
        <v>1.77</v>
      </c>
      <c r="E20" s="24" t="n">
        <v>4.73</v>
      </c>
      <c r="F20" s="24" t="n">
        <v>0.73</v>
      </c>
      <c r="G20" s="24" t="n">
        <v>4.3</v>
      </c>
    </row>
    <row r="21" customFormat="false" ht="11.65" hidden="false" customHeight="true" outlineLevel="0" collapsed="false">
      <c r="A21" s="17" t="s">
        <v>26</v>
      </c>
      <c r="B21" s="24" t="n">
        <v>5.91</v>
      </c>
      <c r="C21" s="24" t="n">
        <v>1.88</v>
      </c>
      <c r="D21" s="24" t="n">
        <v>0</v>
      </c>
      <c r="E21" s="24" t="n">
        <v>7.02</v>
      </c>
      <c r="F21" s="24" t="n">
        <v>2.4</v>
      </c>
      <c r="G21" s="24" t="n">
        <v>6.92</v>
      </c>
    </row>
    <row r="22" customFormat="false" ht="11.65" hidden="false" customHeight="true" outlineLevel="0" collapsed="false">
      <c r="A22" s="17" t="s">
        <v>27</v>
      </c>
      <c r="B22" s="24" t="n">
        <v>3.11</v>
      </c>
      <c r="C22" s="24" t="n">
        <v>1.66</v>
      </c>
      <c r="D22" s="24" t="n">
        <v>0</v>
      </c>
      <c r="E22" s="24" t="n">
        <v>4.63</v>
      </c>
      <c r="F22" s="24" t="n">
        <v>1.3</v>
      </c>
      <c r="G22" s="24" t="n">
        <v>4.61</v>
      </c>
    </row>
    <row r="23" customFormat="false" ht="11.65" hidden="false" customHeight="true" outlineLevel="0" collapsed="false">
      <c r="A23" s="17" t="s">
        <v>28</v>
      </c>
      <c r="B23" s="24" t="n">
        <v>0</v>
      </c>
      <c r="C23" s="24" t="n">
        <v>0</v>
      </c>
      <c r="D23" s="24" t="n">
        <v>0</v>
      </c>
      <c r="E23" s="24" t="n">
        <v>1.35</v>
      </c>
      <c r="F23" s="24" t="n">
        <v>0</v>
      </c>
      <c r="G23" s="24" t="n">
        <v>1.31</v>
      </c>
    </row>
    <row r="24" customFormat="false" ht="11.65" hidden="false" customHeight="true" outlineLevel="0" collapsed="false">
      <c r="A24" s="17" t="s">
        <v>29</v>
      </c>
      <c r="B24" s="24" t="n">
        <v>0</v>
      </c>
      <c r="C24" s="24" t="n">
        <v>0</v>
      </c>
      <c r="D24" s="24" t="n">
        <v>0.06</v>
      </c>
      <c r="E24" s="24" t="n">
        <v>0.43</v>
      </c>
      <c r="F24" s="24" t="n">
        <v>0</v>
      </c>
      <c r="G24" s="24" t="n">
        <v>0.45</v>
      </c>
    </row>
    <row r="25" customFormat="false" ht="11.65" hidden="false" customHeight="true" outlineLevel="0" collapsed="false">
      <c r="A25" s="17" t="s">
        <v>30</v>
      </c>
      <c r="B25" s="24" t="n">
        <v>0.08</v>
      </c>
      <c r="C25" s="24" t="n">
        <v>0</v>
      </c>
      <c r="D25" s="24" t="n">
        <v>0</v>
      </c>
      <c r="E25" s="24" t="n">
        <v>0.82</v>
      </c>
      <c r="F25" s="24" t="n">
        <v>0</v>
      </c>
      <c r="G25" s="24" t="n">
        <v>0.72</v>
      </c>
    </row>
    <row r="26" customFormat="false" ht="11.65" hidden="false" customHeight="true" outlineLevel="0" collapsed="false">
      <c r="A26" s="17" t="s">
        <v>31</v>
      </c>
      <c r="B26" s="24" t="n">
        <v>1.18</v>
      </c>
      <c r="C26" s="24" t="n">
        <v>0.26</v>
      </c>
      <c r="D26" s="24" t="n">
        <v>0.17</v>
      </c>
      <c r="E26" s="24" t="n">
        <v>8.65</v>
      </c>
      <c r="F26" s="24" t="n">
        <v>0</v>
      </c>
      <c r="G26" s="24" t="n">
        <v>11.13</v>
      </c>
    </row>
    <row r="27" customFormat="false" ht="11.65" hidden="false" customHeight="true" outlineLevel="0" collapsed="false">
      <c r="A27" s="17" t="s">
        <v>32</v>
      </c>
      <c r="B27" s="24" t="n">
        <v>4.61</v>
      </c>
      <c r="C27" s="24" t="n">
        <v>2.14</v>
      </c>
      <c r="D27" s="24" t="n">
        <v>2.11</v>
      </c>
      <c r="E27" s="24" t="n">
        <v>2.06</v>
      </c>
      <c r="F27" s="24" t="n">
        <v>1.04</v>
      </c>
      <c r="G27" s="24" t="n">
        <v>1.73</v>
      </c>
    </row>
    <row r="28" customFormat="false" ht="11.65" hidden="false" customHeight="true" outlineLevel="0" collapsed="false">
      <c r="A28" s="17" t="s">
        <v>33</v>
      </c>
      <c r="B28" s="24" t="n">
        <v>4</v>
      </c>
      <c r="C28" s="24" t="n">
        <v>1.44</v>
      </c>
      <c r="D28" s="24" t="n">
        <v>1.16</v>
      </c>
      <c r="E28" s="24" t="n">
        <v>2.9</v>
      </c>
      <c r="F28" s="24" t="n">
        <v>0.5</v>
      </c>
      <c r="G28" s="24" t="n">
        <v>2.08</v>
      </c>
    </row>
    <row r="29" customFormat="false" ht="11.65" hidden="false" customHeight="true" outlineLevel="0" collapsed="false">
      <c r="A29" s="17" t="s">
        <v>34</v>
      </c>
      <c r="B29" s="24" t="n">
        <v>0.56</v>
      </c>
      <c r="C29" s="24" t="n">
        <v>0</v>
      </c>
      <c r="D29" s="24" t="n">
        <v>0.2</v>
      </c>
      <c r="E29" s="24" t="n">
        <v>0</v>
      </c>
      <c r="F29" s="24" t="n">
        <v>0</v>
      </c>
      <c r="G29" s="24" t="n">
        <v>0</v>
      </c>
    </row>
    <row r="30" customFormat="false" ht="11.65" hidden="false" customHeight="true" outlineLevel="0" collapsed="false">
      <c r="A30" s="17" t="s">
        <v>35</v>
      </c>
      <c r="B30" s="24" t="n">
        <v>0.3</v>
      </c>
      <c r="C30" s="24" t="n">
        <v>0.33</v>
      </c>
      <c r="D30" s="24" t="n">
        <v>0.36</v>
      </c>
      <c r="E30" s="24" t="n">
        <v>0.34</v>
      </c>
      <c r="F30" s="24" t="n">
        <v>0.26</v>
      </c>
      <c r="G30" s="24" t="n">
        <v>0.33</v>
      </c>
    </row>
    <row r="31" customFormat="false" ht="11.65" hidden="false" customHeight="true" outlineLevel="0" collapsed="false">
      <c r="A31" s="17" t="s">
        <v>36</v>
      </c>
      <c r="B31" s="24" t="n">
        <v>1.23</v>
      </c>
      <c r="C31" s="24" t="n">
        <v>0.61</v>
      </c>
      <c r="D31" s="24" t="n">
        <v>0.45</v>
      </c>
      <c r="E31" s="24" t="n">
        <v>0.64</v>
      </c>
      <c r="F31" s="24" t="n">
        <v>0.31</v>
      </c>
      <c r="G31" s="24" t="n">
        <v>0.54</v>
      </c>
    </row>
    <row r="32" customFormat="false" ht="11.65" hidden="false" customHeight="true" outlineLevel="0" collapsed="false">
      <c r="A32" s="17" t="s">
        <v>37</v>
      </c>
      <c r="B32" s="24" t="n">
        <v>0</v>
      </c>
      <c r="C32" s="24" t="n">
        <v>0</v>
      </c>
      <c r="D32" s="24" t="n">
        <v>0</v>
      </c>
      <c r="E32" s="24" t="n">
        <v>0</v>
      </c>
      <c r="F32" s="24" t="n">
        <v>0</v>
      </c>
      <c r="G32" s="24" t="n">
        <v>0</v>
      </c>
    </row>
    <row r="33" customFormat="false" ht="11.65" hidden="false" customHeight="true" outlineLevel="0" collapsed="false">
      <c r="A33" s="17" t="s">
        <v>38</v>
      </c>
      <c r="B33" s="24" t="n">
        <v>0</v>
      </c>
      <c r="C33" s="24" t="n">
        <v>0</v>
      </c>
      <c r="D33" s="24" t="n">
        <v>0</v>
      </c>
      <c r="E33" s="24" t="n">
        <v>0</v>
      </c>
      <c r="F33" s="24" t="n">
        <v>0</v>
      </c>
      <c r="G33" s="24" t="n">
        <v>0</v>
      </c>
    </row>
    <row r="34" customFormat="false" ht="11.65" hidden="false" customHeight="true" outlineLevel="0" collapsed="false">
      <c r="A34" s="17" t="s">
        <v>39</v>
      </c>
      <c r="B34" s="24" t="n">
        <v>0.66</v>
      </c>
      <c r="C34" s="24" t="n">
        <v>0</v>
      </c>
      <c r="D34" s="24" t="n">
        <v>0</v>
      </c>
      <c r="E34" s="24" t="n">
        <v>0.3</v>
      </c>
      <c r="F34" s="24" t="n">
        <v>0</v>
      </c>
      <c r="G34" s="24" t="n">
        <v>0</v>
      </c>
    </row>
    <row r="35" customFormat="false" ht="11.65" hidden="false" customHeight="true" outlineLevel="0" collapsed="false">
      <c r="A35" s="17" t="s">
        <v>40</v>
      </c>
      <c r="B35" s="24" t="n">
        <v>0.76</v>
      </c>
      <c r="C35" s="24" t="n">
        <v>0.44</v>
      </c>
      <c r="D35" s="24" t="n">
        <v>0</v>
      </c>
      <c r="E35" s="24" t="n">
        <v>0.35</v>
      </c>
      <c r="F35" s="24" t="n">
        <v>0</v>
      </c>
      <c r="G35" s="24" t="n">
        <v>0.32</v>
      </c>
    </row>
    <row r="36" customFormat="false" ht="11.65" hidden="false" customHeight="true" outlineLevel="0" collapsed="false">
      <c r="A36" s="17" t="s">
        <v>41</v>
      </c>
      <c r="B36" s="24" t="n">
        <v>1.54</v>
      </c>
      <c r="C36" s="24" t="n">
        <v>0.92</v>
      </c>
      <c r="D36" s="24" t="n">
        <v>0.79</v>
      </c>
      <c r="E36" s="24" t="n">
        <v>1.03</v>
      </c>
      <c r="F36" s="24" t="n">
        <v>0.82</v>
      </c>
      <c r="G36" s="24" t="n">
        <v>0.96</v>
      </c>
    </row>
    <row r="37" customFormat="false" ht="11.65" hidden="false" customHeight="true" outlineLevel="0" collapsed="false">
      <c r="A37" s="17" t="s">
        <v>42</v>
      </c>
      <c r="B37" s="24" t="n">
        <v>0</v>
      </c>
      <c r="C37" s="24" t="n">
        <v>0</v>
      </c>
      <c r="D37" s="24" t="n">
        <v>0</v>
      </c>
      <c r="E37" s="24" t="n">
        <v>0</v>
      </c>
      <c r="F37" s="24" t="n">
        <v>0.07</v>
      </c>
      <c r="G37" s="24" t="n">
        <v>0</v>
      </c>
    </row>
    <row r="38" customFormat="false" ht="11.65" hidden="false" customHeight="true" outlineLevel="0" collapsed="false">
      <c r="A38" s="17" t="s">
        <v>43</v>
      </c>
      <c r="B38" s="24" t="n">
        <v>0.72</v>
      </c>
      <c r="C38" s="24" t="n">
        <v>0.44</v>
      </c>
      <c r="D38" s="24" t="n">
        <v>0.25</v>
      </c>
      <c r="E38" s="24" t="n">
        <v>0.46</v>
      </c>
      <c r="F38" s="24" t="n">
        <v>0.2</v>
      </c>
      <c r="G38" s="24" t="n">
        <v>0.37</v>
      </c>
    </row>
    <row r="39" customFormat="false" ht="11.65" hidden="false" customHeight="true" outlineLevel="0" collapsed="false">
      <c r="A39" s="17" t="s">
        <v>44</v>
      </c>
      <c r="B39" s="24" t="n">
        <v>0</v>
      </c>
      <c r="C39" s="24" t="n">
        <v>0</v>
      </c>
      <c r="D39" s="24" t="n">
        <v>0</v>
      </c>
      <c r="E39" s="24" t="n">
        <v>1.13</v>
      </c>
      <c r="F39" s="24" t="n">
        <v>0</v>
      </c>
      <c r="G39" s="24" t="n">
        <v>0.94</v>
      </c>
    </row>
    <row r="40" customFormat="false" ht="11.65" hidden="false" customHeight="true" outlineLevel="0" collapsed="false">
      <c r="A40" s="17" t="s">
        <v>45</v>
      </c>
      <c r="B40" s="24" t="n">
        <v>0</v>
      </c>
      <c r="C40" s="24" t="n">
        <v>0</v>
      </c>
      <c r="D40" s="24" t="n">
        <v>0</v>
      </c>
      <c r="E40" s="24" t="n">
        <v>0</v>
      </c>
      <c r="F40" s="24" t="n">
        <v>0</v>
      </c>
      <c r="G40" s="24" t="n">
        <v>0</v>
      </c>
    </row>
    <row r="41" customFormat="false" ht="11.65" hidden="false" customHeight="true" outlineLevel="0" collapsed="false">
      <c r="A41" s="17" t="s">
        <v>46</v>
      </c>
      <c r="B41" s="24" t="n">
        <v>0.55</v>
      </c>
      <c r="C41" s="24" t="n">
        <v>0.19</v>
      </c>
      <c r="D41" s="24" t="n">
        <v>0.13</v>
      </c>
      <c r="E41" s="24" t="n">
        <v>2.93</v>
      </c>
      <c r="F41" s="24" t="n">
        <v>0.8</v>
      </c>
      <c r="G41" s="24" t="n">
        <v>3.09</v>
      </c>
    </row>
    <row r="42" customFormat="false" ht="11.65" hidden="false" customHeight="true" outlineLevel="0" collapsed="false">
      <c r="A42" s="25" t="s">
        <v>47</v>
      </c>
      <c r="B42" s="24" t="n">
        <v>0</v>
      </c>
      <c r="C42" s="24" t="n">
        <v>0</v>
      </c>
      <c r="D42" s="24" t="n">
        <v>0</v>
      </c>
      <c r="E42" s="24" t="n">
        <v>0</v>
      </c>
      <c r="F42" s="24" t="n">
        <v>0</v>
      </c>
      <c r="G42" s="24" t="n">
        <v>0</v>
      </c>
    </row>
    <row r="43" customFormat="false" ht="11.65" hidden="false" customHeight="true" outlineLevel="0" collapsed="false">
      <c r="A43" s="17" t="s">
        <v>48</v>
      </c>
      <c r="B43" s="24" t="n">
        <v>0</v>
      </c>
      <c r="C43" s="24" t="n">
        <v>0</v>
      </c>
      <c r="D43" s="24" t="n">
        <v>0</v>
      </c>
      <c r="E43" s="24" t="n">
        <v>0</v>
      </c>
      <c r="F43" s="24" t="n">
        <v>0</v>
      </c>
      <c r="G43" s="24" t="n">
        <v>0</v>
      </c>
    </row>
    <row r="44" customFormat="false" ht="11.65" hidden="false" customHeight="true" outlineLevel="0" collapsed="false">
      <c r="A44" s="17" t="s">
        <v>49</v>
      </c>
      <c r="B44" s="24" t="n">
        <v>0</v>
      </c>
      <c r="C44" s="24" t="n">
        <v>0</v>
      </c>
      <c r="D44" s="24" t="n">
        <v>0</v>
      </c>
      <c r="E44" s="24" t="n">
        <v>0</v>
      </c>
      <c r="F44" s="24" t="n">
        <v>0</v>
      </c>
      <c r="G44" s="24" t="n">
        <v>0</v>
      </c>
    </row>
    <row r="45" customFormat="false" ht="11.65" hidden="false" customHeight="true" outlineLevel="0" collapsed="false">
      <c r="A45" s="17" t="s">
        <v>50</v>
      </c>
      <c r="B45" s="24" t="n">
        <v>0</v>
      </c>
      <c r="C45" s="24" t="n">
        <v>0</v>
      </c>
      <c r="D45" s="24" t="n">
        <v>0</v>
      </c>
      <c r="E45" s="24" t="n">
        <v>0</v>
      </c>
      <c r="F45" s="24" t="n">
        <v>0</v>
      </c>
      <c r="G45" s="24" t="n">
        <v>0</v>
      </c>
    </row>
    <row r="46" customFormat="false" ht="11.65" hidden="false" customHeight="true" outlineLevel="0" collapsed="false">
      <c r="A46" s="17" t="s">
        <v>51</v>
      </c>
      <c r="B46" s="24" t="n">
        <v>3.69</v>
      </c>
      <c r="C46" s="24" t="n">
        <v>1.29</v>
      </c>
      <c r="D46" s="24" t="n">
        <v>1.42</v>
      </c>
      <c r="E46" s="24" t="n">
        <v>1.26</v>
      </c>
      <c r="F46" s="24" t="n">
        <v>0.33</v>
      </c>
      <c r="G46" s="24" t="n">
        <v>0.94</v>
      </c>
    </row>
    <row r="47" customFormat="false" ht="11.65" hidden="false" customHeight="true" outlineLevel="0" collapsed="false">
      <c r="A47" s="17" t="s">
        <v>52</v>
      </c>
      <c r="B47" s="24" t="n">
        <v>1.1</v>
      </c>
      <c r="C47" s="24" t="n">
        <v>0.5</v>
      </c>
      <c r="D47" s="24" t="n">
        <v>0.31</v>
      </c>
      <c r="E47" s="24" t="n">
        <v>0.69</v>
      </c>
      <c r="F47" s="24" t="n">
        <v>0.26</v>
      </c>
      <c r="G47" s="24" t="n">
        <v>0.59</v>
      </c>
    </row>
    <row r="48" customFormat="false" ht="11.65" hidden="false" customHeight="true" outlineLevel="0" collapsed="false">
      <c r="A48" s="17" t="s">
        <v>53</v>
      </c>
      <c r="B48" s="24" t="n">
        <v>0</v>
      </c>
      <c r="C48" s="24" t="n">
        <v>0</v>
      </c>
      <c r="D48" s="24" t="n">
        <v>0</v>
      </c>
      <c r="E48" s="24" t="n">
        <v>0</v>
      </c>
      <c r="F48" s="24" t="n">
        <v>0</v>
      </c>
      <c r="G48" s="24" t="n">
        <v>0</v>
      </c>
    </row>
    <row r="49" customFormat="false" ht="11.65" hidden="false" customHeight="true" outlineLevel="0" collapsed="false">
      <c r="A49" s="17" t="s">
        <v>54</v>
      </c>
      <c r="B49" s="24" t="n">
        <v>2</v>
      </c>
      <c r="C49" s="24" t="n">
        <v>0.72</v>
      </c>
      <c r="D49" s="24" t="n">
        <v>0.72</v>
      </c>
      <c r="E49" s="24" t="n">
        <v>0.87</v>
      </c>
      <c r="F49" s="24" t="n">
        <v>0.24</v>
      </c>
      <c r="G49" s="24" t="n">
        <v>0.6</v>
      </c>
    </row>
    <row r="50" customFormat="false" ht="11.65" hidden="false" customHeight="true" outlineLevel="0" collapsed="false">
      <c r="A50" s="17" t="s">
        <v>55</v>
      </c>
      <c r="B50" s="24" t="n">
        <v>0</v>
      </c>
      <c r="C50" s="24" t="n">
        <v>0</v>
      </c>
      <c r="D50" s="24" t="n">
        <v>0</v>
      </c>
      <c r="E50" s="24" t="n">
        <v>0</v>
      </c>
      <c r="F50" s="24" t="n">
        <v>0</v>
      </c>
      <c r="G50" s="24" t="n">
        <v>0</v>
      </c>
    </row>
    <row r="51" customFormat="false" ht="11.65" hidden="false" customHeight="true" outlineLevel="0" collapsed="false">
      <c r="A51" s="17" t="s">
        <v>56</v>
      </c>
      <c r="B51" s="24" t="n">
        <v>0</v>
      </c>
      <c r="C51" s="24" t="n">
        <v>0</v>
      </c>
      <c r="D51" s="24" t="n">
        <v>0</v>
      </c>
      <c r="E51" s="24" t="n">
        <v>0</v>
      </c>
      <c r="F51" s="24" t="n">
        <v>0</v>
      </c>
      <c r="G51" s="24" t="n">
        <v>0</v>
      </c>
    </row>
    <row r="52" customFormat="false" ht="11.65" hidden="false" customHeight="true" outlineLevel="0" collapsed="false">
      <c r="A52" s="17" t="s">
        <v>57</v>
      </c>
      <c r="B52" s="24" t="n">
        <v>0</v>
      </c>
      <c r="C52" s="24" t="n">
        <v>0</v>
      </c>
      <c r="D52" s="24" t="n">
        <v>0</v>
      </c>
      <c r="E52" s="24" t="n">
        <v>0</v>
      </c>
      <c r="F52" s="24" t="n">
        <v>0</v>
      </c>
      <c r="G52" s="24" t="n">
        <v>0</v>
      </c>
    </row>
    <row r="53" customFormat="false" ht="11.65" hidden="false" customHeight="true" outlineLevel="0" collapsed="false">
      <c r="A53" s="31" t="s">
        <v>58</v>
      </c>
      <c r="B53" s="32" t="n">
        <v>1.75</v>
      </c>
      <c r="C53" s="32" t="n">
        <v>0.78</v>
      </c>
      <c r="D53" s="32" t="n">
        <v>0.57</v>
      </c>
      <c r="E53" s="32" t="n">
        <v>0.71</v>
      </c>
      <c r="F53" s="32" t="n">
        <v>0.33</v>
      </c>
      <c r="G53" s="32" t="n">
        <v>0.54</v>
      </c>
    </row>
    <row r="54" customFormat="false" ht="11.65" hidden="false" customHeight="true" outlineLevel="0" collapsed="false">
      <c r="A54" s="25" t="s">
        <v>77</v>
      </c>
      <c r="B54" s="33"/>
      <c r="C54" s="33"/>
      <c r="D54" s="34"/>
      <c r="E54" s="30"/>
      <c r="F54" s="30"/>
      <c r="G54" s="30"/>
    </row>
    <row r="55" customFormat="false" ht="11.65" hidden="false" customHeight="true" outlineLevel="0" collapsed="false">
      <c r="A55" s="3" t="s">
        <v>78</v>
      </c>
      <c r="B55" s="4"/>
      <c r="C55" s="4"/>
      <c r="D55" s="5"/>
      <c r="E55" s="6"/>
      <c r="F55" s="7"/>
      <c r="G55" s="6" t="s">
        <v>62</v>
      </c>
    </row>
    <row r="56" customFormat="false" ht="11.65" hidden="false" customHeight="true" outlineLevel="0" collapsed="false">
      <c r="A56" s="3" t="s">
        <v>63</v>
      </c>
      <c r="B56" s="3"/>
      <c r="C56" s="3"/>
      <c r="D56" s="3"/>
      <c r="E56" s="3"/>
      <c r="F56" s="8"/>
      <c r="G56" s="8"/>
    </row>
    <row r="57" customFormat="false" ht="11.65" hidden="false" customHeight="true" outlineLevel="0" collapsed="false">
      <c r="A57" s="3" t="s">
        <v>64</v>
      </c>
      <c r="B57" s="4"/>
      <c r="C57" s="4"/>
      <c r="D57" s="4"/>
      <c r="E57" s="4"/>
      <c r="F57" s="10" t="s">
        <v>66</v>
      </c>
      <c r="G57" s="4"/>
    </row>
    <row r="58" customFormat="false" ht="11.65" hidden="false" customHeight="true" outlineLevel="0" collapsed="false">
      <c r="A58" s="3" t="s">
        <v>65</v>
      </c>
      <c r="B58" s="4"/>
      <c r="C58" s="4"/>
      <c r="D58" s="9"/>
      <c r="E58" s="9"/>
      <c r="F58" s="10"/>
      <c r="G58" s="10"/>
    </row>
    <row r="59" customFormat="false" ht="11.65" hidden="false" customHeight="true" outlineLevel="0" collapsed="false">
      <c r="A59" s="3" t="s">
        <v>67</v>
      </c>
      <c r="B59" s="8"/>
      <c r="C59" s="5"/>
      <c r="D59" s="11"/>
      <c r="E59" s="7"/>
      <c r="F59" s="10" t="s">
        <v>66</v>
      </c>
      <c r="G59" s="10"/>
    </row>
    <row r="60" customFormat="false" ht="6" hidden="false" customHeight="true" outlineLevel="0" collapsed="false">
      <c r="A60" s="9"/>
      <c r="B60" s="9"/>
      <c r="C60" s="5"/>
      <c r="D60" s="11"/>
      <c r="E60" s="7"/>
      <c r="F60" s="12"/>
      <c r="G60" s="13"/>
    </row>
    <row r="61" customFormat="false" ht="11.65" hidden="false" customHeight="true" outlineLevel="0" collapsed="false">
      <c r="A61" s="14" t="s">
        <v>68</v>
      </c>
      <c r="B61" s="14"/>
      <c r="C61" s="14"/>
      <c r="D61" s="15"/>
      <c r="E61" s="15"/>
      <c r="F61" s="15"/>
      <c r="G61" s="15" t="s">
        <v>79</v>
      </c>
    </row>
    <row r="62" customFormat="false" ht="11.65" hidden="false" customHeight="true" outlineLevel="0" collapsed="false">
      <c r="A62" s="17"/>
      <c r="B62" s="24"/>
      <c r="C62" s="24"/>
      <c r="D62" s="24"/>
      <c r="E62" s="24"/>
      <c r="F62" s="24"/>
      <c r="G62" s="24"/>
    </row>
    <row r="63" customFormat="false" ht="11.65" hidden="false" customHeight="true" outlineLevel="0" collapsed="false">
      <c r="A63" s="20" t="s">
        <v>8</v>
      </c>
      <c r="B63" s="21" t="n">
        <v>4983</v>
      </c>
      <c r="C63" s="21" t="n">
        <v>4984</v>
      </c>
      <c r="D63" s="21" t="n">
        <v>4985</v>
      </c>
      <c r="E63" s="21" t="n">
        <v>4986</v>
      </c>
      <c r="F63" s="21" t="n">
        <v>4987</v>
      </c>
      <c r="G63" s="21" t="n">
        <v>4988</v>
      </c>
    </row>
    <row r="64" customFormat="false" ht="11.65" hidden="false" customHeight="true" outlineLevel="0" collapsed="false">
      <c r="A64" s="20" t="s">
        <v>9</v>
      </c>
      <c r="B64" s="21" t="s">
        <v>10</v>
      </c>
      <c r="C64" s="21" t="s">
        <v>10</v>
      </c>
      <c r="D64" s="21" t="s">
        <v>10</v>
      </c>
      <c r="E64" s="21" t="s">
        <v>10</v>
      </c>
      <c r="F64" s="21" t="s">
        <v>10</v>
      </c>
      <c r="G64" s="21" t="s">
        <v>10</v>
      </c>
    </row>
    <row r="65" customFormat="false" ht="11.65" hidden="false" customHeight="true" outlineLevel="0" collapsed="false">
      <c r="A65" s="20" t="s">
        <v>70</v>
      </c>
      <c r="B65" s="21" t="s">
        <v>80</v>
      </c>
      <c r="C65" s="21" t="s">
        <v>81</v>
      </c>
      <c r="D65" s="21" t="s">
        <v>82</v>
      </c>
      <c r="E65" s="21" t="s">
        <v>83</v>
      </c>
      <c r="F65" s="21" t="s">
        <v>84</v>
      </c>
      <c r="G65" s="21" t="s">
        <v>85</v>
      </c>
    </row>
    <row r="66" customFormat="false" ht="11.65" hidden="false" customHeight="true" outlineLevel="0" collapsed="false">
      <c r="A66" s="9"/>
    </row>
    <row r="67" customFormat="false" ht="11.65" hidden="false" customHeight="true" outlineLevel="0" collapsed="false">
      <c r="A67" s="17" t="s">
        <v>18</v>
      </c>
      <c r="B67" s="24" t="n">
        <v>2.67</v>
      </c>
      <c r="C67" s="24" t="n">
        <v>4.26</v>
      </c>
      <c r="D67" s="24" t="n">
        <v>4.52</v>
      </c>
      <c r="E67" s="24" t="n">
        <v>4.79</v>
      </c>
      <c r="F67" s="24" t="n">
        <v>3.89</v>
      </c>
      <c r="G67" s="24" t="n">
        <v>5.69</v>
      </c>
    </row>
    <row r="68" customFormat="false" ht="11.65" hidden="false" customHeight="true" outlineLevel="0" collapsed="false">
      <c r="A68" s="17" t="s">
        <v>19</v>
      </c>
      <c r="B68" s="24" t="n">
        <v>0</v>
      </c>
      <c r="C68" s="24" t="n">
        <v>0</v>
      </c>
      <c r="D68" s="24" t="n">
        <v>0</v>
      </c>
      <c r="E68" s="24" t="n">
        <v>0</v>
      </c>
      <c r="F68" s="24" t="n">
        <v>0</v>
      </c>
      <c r="G68" s="24" t="n">
        <v>0</v>
      </c>
    </row>
    <row r="69" customFormat="false" ht="11.65" hidden="false" customHeight="true" outlineLevel="0" collapsed="false">
      <c r="A69" s="17" t="s">
        <v>20</v>
      </c>
      <c r="B69" s="24" t="n">
        <v>8.21</v>
      </c>
      <c r="C69" s="24" t="n">
        <v>8.02</v>
      </c>
      <c r="D69" s="24" t="n">
        <v>8.21</v>
      </c>
      <c r="E69" s="24" t="n">
        <v>7.76</v>
      </c>
      <c r="F69" s="24" t="n">
        <v>8</v>
      </c>
      <c r="G69" s="24" t="n">
        <v>6.41</v>
      </c>
    </row>
    <row r="70" customFormat="false" ht="11.65" hidden="false" customHeight="true" outlineLevel="0" collapsed="false">
      <c r="A70" s="17" t="s">
        <v>21</v>
      </c>
      <c r="B70" s="24" t="n">
        <v>0</v>
      </c>
      <c r="C70" s="24" t="n">
        <v>0</v>
      </c>
      <c r="D70" s="24" t="n">
        <v>0</v>
      </c>
      <c r="E70" s="24" t="n">
        <v>0</v>
      </c>
      <c r="F70" s="24" t="n">
        <v>0</v>
      </c>
      <c r="G70" s="24" t="n">
        <v>0</v>
      </c>
    </row>
    <row r="71" customFormat="false" ht="11.65" hidden="false" customHeight="true" outlineLevel="0" collapsed="false">
      <c r="A71" s="17" t="s">
        <v>22</v>
      </c>
      <c r="B71" s="24" t="n">
        <v>0.05</v>
      </c>
      <c r="C71" s="24" t="n">
        <v>3.34</v>
      </c>
      <c r="D71" s="24" t="n">
        <v>0.09</v>
      </c>
      <c r="E71" s="24" t="n">
        <v>3.8</v>
      </c>
      <c r="F71" s="24" t="n">
        <v>0.11</v>
      </c>
      <c r="G71" s="24" t="n">
        <v>3.16</v>
      </c>
    </row>
    <row r="72" customFormat="false" ht="11.65" hidden="false" customHeight="true" outlineLevel="0" collapsed="false">
      <c r="A72" s="17" t="s">
        <v>23</v>
      </c>
      <c r="B72" s="24" t="n">
        <v>0.03</v>
      </c>
      <c r="C72" s="24" t="n">
        <v>0</v>
      </c>
      <c r="D72" s="24" t="n">
        <v>0</v>
      </c>
      <c r="E72" s="24" t="n">
        <v>0</v>
      </c>
      <c r="F72" s="24" t="n">
        <v>0.03</v>
      </c>
      <c r="G72" s="24" t="n">
        <v>2.09</v>
      </c>
    </row>
    <row r="73" customFormat="false" ht="11.65" hidden="false" customHeight="true" outlineLevel="0" collapsed="false">
      <c r="A73" s="17" t="s">
        <v>24</v>
      </c>
      <c r="B73" s="24" t="n">
        <v>0</v>
      </c>
      <c r="C73" s="24" t="n">
        <v>11.03</v>
      </c>
      <c r="D73" s="24" t="n">
        <v>1.28</v>
      </c>
      <c r="E73" s="24" t="n">
        <v>10.62</v>
      </c>
      <c r="F73" s="24" t="n">
        <v>1.29</v>
      </c>
      <c r="G73" s="24" t="n">
        <v>9.02</v>
      </c>
    </row>
    <row r="74" customFormat="false" ht="11.65" hidden="false" customHeight="true" outlineLevel="0" collapsed="false">
      <c r="A74" s="17" t="s">
        <v>25</v>
      </c>
      <c r="B74" s="24" t="n">
        <v>0.5</v>
      </c>
      <c r="C74" s="24" t="n">
        <v>8.14</v>
      </c>
      <c r="D74" s="24" t="n">
        <v>1.29</v>
      </c>
      <c r="E74" s="24" t="n">
        <v>7.46</v>
      </c>
      <c r="F74" s="24" t="n">
        <v>0.95</v>
      </c>
      <c r="G74" s="24" t="n">
        <v>30.58</v>
      </c>
    </row>
    <row r="75" customFormat="false" ht="11.65" hidden="false" customHeight="true" outlineLevel="0" collapsed="false">
      <c r="A75" s="17" t="s">
        <v>26</v>
      </c>
      <c r="B75" s="24" t="n">
        <v>0</v>
      </c>
      <c r="C75" s="24" t="n">
        <v>16.06</v>
      </c>
      <c r="D75" s="24" t="n">
        <v>0</v>
      </c>
      <c r="E75" s="24" t="n">
        <v>0</v>
      </c>
      <c r="F75" s="24" t="n">
        <v>0</v>
      </c>
      <c r="G75" s="24" t="n">
        <v>144.98</v>
      </c>
    </row>
    <row r="76" customFormat="false" ht="11.65" hidden="false" customHeight="true" outlineLevel="0" collapsed="false">
      <c r="A76" s="17" t="s">
        <v>27</v>
      </c>
      <c r="B76" s="24" t="n">
        <v>0.14</v>
      </c>
      <c r="C76" s="24" t="n">
        <v>12.06</v>
      </c>
      <c r="D76" s="24" t="n">
        <v>2.18</v>
      </c>
      <c r="E76" s="24" t="n">
        <v>19.54</v>
      </c>
      <c r="F76" s="24" t="n">
        <v>2.91</v>
      </c>
      <c r="G76" s="24" t="n">
        <v>0</v>
      </c>
    </row>
    <row r="77" customFormat="false" ht="11.65" hidden="false" customHeight="true" outlineLevel="0" collapsed="false">
      <c r="A77" s="17" t="s">
        <v>28</v>
      </c>
      <c r="B77" s="24" t="n">
        <v>0</v>
      </c>
      <c r="C77" s="24" t="n">
        <v>5.66</v>
      </c>
      <c r="D77" s="24" t="n">
        <v>0</v>
      </c>
      <c r="E77" s="24" t="n">
        <v>5.22</v>
      </c>
      <c r="F77" s="24" t="n">
        <v>0</v>
      </c>
      <c r="G77" s="24" t="n">
        <v>7.72</v>
      </c>
    </row>
    <row r="78" customFormat="false" ht="11.65" hidden="false" customHeight="true" outlineLevel="0" collapsed="false">
      <c r="A78" s="17" t="s">
        <v>29</v>
      </c>
      <c r="B78" s="24" t="n">
        <v>0</v>
      </c>
      <c r="C78" s="24" t="n">
        <v>5.68</v>
      </c>
      <c r="D78" s="24" t="n">
        <v>0</v>
      </c>
      <c r="E78" s="24" t="n">
        <v>4.52</v>
      </c>
      <c r="F78" s="24" t="n">
        <v>0</v>
      </c>
      <c r="G78" s="24" t="n">
        <v>1.79</v>
      </c>
    </row>
    <row r="79" customFormat="false" ht="11.65" hidden="false" customHeight="true" outlineLevel="0" collapsed="false">
      <c r="A79" s="17" t="s">
        <v>30</v>
      </c>
      <c r="B79" s="24" t="n">
        <v>0</v>
      </c>
      <c r="C79" s="24" t="n">
        <v>0.31</v>
      </c>
      <c r="D79" s="24" t="n">
        <v>0</v>
      </c>
      <c r="E79" s="24" t="n">
        <v>0.41</v>
      </c>
      <c r="F79" s="24" t="n">
        <v>0</v>
      </c>
      <c r="G79" s="24" t="n">
        <v>2.26</v>
      </c>
    </row>
    <row r="80" customFormat="false" ht="11.65" hidden="false" customHeight="true" outlineLevel="0" collapsed="false">
      <c r="A80" s="17" t="s">
        <v>31</v>
      </c>
      <c r="B80" s="24" t="n">
        <v>0.7</v>
      </c>
      <c r="C80" s="24" t="n">
        <v>0.91</v>
      </c>
      <c r="D80" s="24" t="n">
        <v>0</v>
      </c>
      <c r="E80" s="24" t="n">
        <v>1.91</v>
      </c>
      <c r="F80" s="24" t="n">
        <v>0</v>
      </c>
      <c r="G80" s="24" t="n">
        <v>150.95</v>
      </c>
    </row>
    <row r="81" customFormat="false" ht="11.65" hidden="false" customHeight="true" outlineLevel="0" collapsed="false">
      <c r="A81" s="17" t="s">
        <v>32</v>
      </c>
      <c r="B81" s="24" t="n">
        <v>0.84</v>
      </c>
      <c r="C81" s="24" t="n">
        <v>2.55</v>
      </c>
      <c r="D81" s="24" t="n">
        <v>1.49</v>
      </c>
      <c r="E81" s="24" t="n">
        <v>2.41</v>
      </c>
      <c r="F81" s="24" t="n">
        <v>1.29</v>
      </c>
      <c r="G81" s="24" t="n">
        <v>6.31</v>
      </c>
    </row>
    <row r="82" customFormat="false" ht="11.65" hidden="false" customHeight="true" outlineLevel="0" collapsed="false">
      <c r="A82" s="17" t="s">
        <v>33</v>
      </c>
      <c r="B82" s="24" t="n">
        <v>0.24</v>
      </c>
      <c r="C82" s="24" t="n">
        <v>12.32</v>
      </c>
      <c r="D82" s="24" t="n">
        <v>0.8</v>
      </c>
      <c r="E82" s="24" t="n">
        <v>10.99</v>
      </c>
      <c r="F82" s="24" t="n">
        <v>0.73</v>
      </c>
      <c r="G82" s="24" t="n">
        <v>23.18</v>
      </c>
    </row>
    <row r="83" customFormat="false" ht="11.65" hidden="false" customHeight="true" outlineLevel="0" collapsed="false">
      <c r="A83" s="17" t="s">
        <v>34</v>
      </c>
      <c r="B83" s="24" t="n">
        <v>0</v>
      </c>
      <c r="C83" s="24" t="n">
        <v>0</v>
      </c>
      <c r="D83" s="24" t="n">
        <v>0.32</v>
      </c>
      <c r="E83" s="24" t="n">
        <v>0</v>
      </c>
      <c r="F83" s="24" t="n">
        <v>0.2</v>
      </c>
      <c r="G83" s="24" t="n">
        <v>0</v>
      </c>
    </row>
    <row r="84" customFormat="false" ht="11.65" hidden="false" customHeight="true" outlineLevel="0" collapsed="false">
      <c r="A84" s="17" t="s">
        <v>35</v>
      </c>
      <c r="B84" s="24" t="n">
        <v>0.26</v>
      </c>
      <c r="C84" s="24" t="n">
        <v>0.36</v>
      </c>
      <c r="D84" s="24" t="n">
        <v>0.34</v>
      </c>
      <c r="E84" s="24" t="n">
        <v>0.36</v>
      </c>
      <c r="F84" s="24" t="n">
        <v>0.33</v>
      </c>
      <c r="G84" s="24" t="n">
        <v>0.56</v>
      </c>
    </row>
    <row r="85" customFormat="false" ht="11.65" hidden="false" customHeight="true" outlineLevel="0" collapsed="false">
      <c r="A85" s="17" t="s">
        <v>36</v>
      </c>
      <c r="B85" s="24" t="n">
        <v>0</v>
      </c>
      <c r="C85" s="24" t="n">
        <v>1.29</v>
      </c>
      <c r="D85" s="24" t="n">
        <v>0.27</v>
      </c>
      <c r="E85" s="24" t="n">
        <v>1.34</v>
      </c>
      <c r="F85" s="24" t="n">
        <v>0.17</v>
      </c>
      <c r="G85" s="24" t="n">
        <v>6.86</v>
      </c>
    </row>
    <row r="86" customFormat="false" ht="11.65" hidden="false" customHeight="true" outlineLevel="0" collapsed="false">
      <c r="A86" s="17" t="s">
        <v>37</v>
      </c>
      <c r="B86" s="24" t="n">
        <v>0</v>
      </c>
      <c r="C86" s="24" t="n">
        <v>0.18</v>
      </c>
      <c r="D86" s="24" t="n">
        <v>0</v>
      </c>
      <c r="E86" s="24" t="n">
        <v>0.3</v>
      </c>
      <c r="F86" s="24" t="n">
        <v>0</v>
      </c>
      <c r="G86" s="24" t="n">
        <v>1.25</v>
      </c>
    </row>
    <row r="87" customFormat="false" ht="11.65" hidden="false" customHeight="true" outlineLevel="0" collapsed="false">
      <c r="A87" s="17" t="s">
        <v>38</v>
      </c>
      <c r="B87" s="24" t="n">
        <v>0</v>
      </c>
      <c r="C87" s="24" t="n">
        <v>0</v>
      </c>
      <c r="D87" s="24" t="n">
        <v>0</v>
      </c>
      <c r="E87" s="24" t="n">
        <v>0</v>
      </c>
      <c r="F87" s="24" t="n">
        <v>0</v>
      </c>
      <c r="G87" s="24" t="n">
        <v>0</v>
      </c>
    </row>
    <row r="88" customFormat="false" ht="11.65" hidden="false" customHeight="true" outlineLevel="0" collapsed="false">
      <c r="A88" s="17" t="s">
        <v>39</v>
      </c>
      <c r="B88" s="24" t="n">
        <v>0</v>
      </c>
      <c r="C88" s="24" t="n">
        <v>0.55</v>
      </c>
      <c r="D88" s="24" t="n">
        <v>0</v>
      </c>
      <c r="E88" s="24" t="n">
        <v>0.64</v>
      </c>
      <c r="F88" s="24" t="n">
        <v>0</v>
      </c>
      <c r="G88" s="24" t="n">
        <v>3.16</v>
      </c>
    </row>
    <row r="89" customFormat="false" ht="11.65" hidden="false" customHeight="true" outlineLevel="0" collapsed="false">
      <c r="A89" s="17" t="s">
        <v>40</v>
      </c>
      <c r="B89" s="24" t="n">
        <v>0</v>
      </c>
      <c r="C89" s="24" t="n">
        <v>0.47</v>
      </c>
      <c r="D89" s="24" t="n">
        <v>0</v>
      </c>
      <c r="E89" s="24" t="n">
        <v>0.54</v>
      </c>
      <c r="F89" s="24" t="n">
        <v>0</v>
      </c>
      <c r="G89" s="24" t="n">
        <v>5.59</v>
      </c>
    </row>
    <row r="90" customFormat="false" ht="11.65" hidden="false" customHeight="true" outlineLevel="0" collapsed="false">
      <c r="A90" s="17" t="s">
        <v>41</v>
      </c>
      <c r="B90" s="24" t="n">
        <v>0.58</v>
      </c>
      <c r="C90" s="24" t="n">
        <v>1.54</v>
      </c>
      <c r="D90" s="24" t="n">
        <v>0.65</v>
      </c>
      <c r="E90" s="24" t="n">
        <v>1.74</v>
      </c>
      <c r="F90" s="24" t="n">
        <v>0.66</v>
      </c>
      <c r="G90" s="24" t="n">
        <v>5.79</v>
      </c>
    </row>
    <row r="91" customFormat="false" ht="11.65" hidden="false" customHeight="true" outlineLevel="0" collapsed="false">
      <c r="A91" s="17" t="s">
        <v>42</v>
      </c>
      <c r="B91" s="24" t="n">
        <v>0</v>
      </c>
      <c r="C91" s="24" t="n">
        <v>0</v>
      </c>
      <c r="D91" s="24" t="n">
        <v>0</v>
      </c>
      <c r="E91" s="24" t="n">
        <v>0.04</v>
      </c>
      <c r="F91" s="24" t="n">
        <v>0</v>
      </c>
      <c r="G91" s="24" t="n">
        <v>0</v>
      </c>
    </row>
    <row r="92" customFormat="false" ht="11.65" hidden="false" customHeight="true" outlineLevel="0" collapsed="false">
      <c r="A92" s="17" t="s">
        <v>43</v>
      </c>
      <c r="B92" s="24" t="n">
        <v>0</v>
      </c>
      <c r="C92" s="24" t="n">
        <v>0.79</v>
      </c>
      <c r="D92" s="24" t="n">
        <v>0.14</v>
      </c>
      <c r="E92" s="24" t="n">
        <v>0.81</v>
      </c>
      <c r="F92" s="24" t="n">
        <v>0.09</v>
      </c>
      <c r="G92" s="24" t="n">
        <v>4.82</v>
      </c>
    </row>
    <row r="93" customFormat="false" ht="11.65" hidden="false" customHeight="true" outlineLevel="0" collapsed="false">
      <c r="A93" s="17" t="s">
        <v>44</v>
      </c>
      <c r="B93" s="24" t="n">
        <v>0</v>
      </c>
      <c r="C93" s="24" t="n">
        <v>1.03</v>
      </c>
      <c r="D93" s="24" t="n">
        <v>0</v>
      </c>
      <c r="E93" s="24" t="n">
        <v>0.96</v>
      </c>
      <c r="F93" s="24" t="n">
        <v>0</v>
      </c>
      <c r="G93" s="24" t="n">
        <v>1.78</v>
      </c>
    </row>
    <row r="94" customFormat="false" ht="11.65" hidden="false" customHeight="true" outlineLevel="0" collapsed="false">
      <c r="A94" s="17" t="s">
        <v>45</v>
      </c>
      <c r="B94" s="24" t="n">
        <v>0</v>
      </c>
      <c r="C94" s="24" t="n">
        <v>0</v>
      </c>
      <c r="D94" s="24" t="n">
        <v>0</v>
      </c>
      <c r="E94" s="24" t="n">
        <v>0</v>
      </c>
      <c r="F94" s="24" t="n">
        <v>0</v>
      </c>
      <c r="G94" s="24" t="n">
        <v>0</v>
      </c>
    </row>
    <row r="95" customFormat="false" ht="11.65" hidden="false" customHeight="true" outlineLevel="0" collapsed="false">
      <c r="A95" s="17" t="s">
        <v>46</v>
      </c>
      <c r="B95" s="24" t="n">
        <v>0.36</v>
      </c>
      <c r="C95" s="24" t="n">
        <v>5.35</v>
      </c>
      <c r="D95" s="24" t="n">
        <v>0.25</v>
      </c>
      <c r="E95" s="24" t="n">
        <v>4.48</v>
      </c>
      <c r="F95" s="24" t="n">
        <v>0.68</v>
      </c>
      <c r="G95" s="24" t="n">
        <v>44.09</v>
      </c>
    </row>
    <row r="96" customFormat="false" ht="11.65" hidden="false" customHeight="true" outlineLevel="0" collapsed="false">
      <c r="A96" s="25" t="s">
        <v>47</v>
      </c>
      <c r="B96" s="24" t="n">
        <v>0</v>
      </c>
      <c r="C96" s="24" t="n">
        <v>0</v>
      </c>
      <c r="D96" s="24" t="n">
        <v>0</v>
      </c>
      <c r="E96" s="24" t="n">
        <v>0</v>
      </c>
      <c r="F96" s="24" t="n">
        <v>0</v>
      </c>
      <c r="G96" s="24" t="n">
        <v>0</v>
      </c>
    </row>
    <row r="97" customFormat="false" ht="11.65" hidden="false" customHeight="true" outlineLevel="0" collapsed="false">
      <c r="A97" s="17" t="s">
        <v>48</v>
      </c>
      <c r="B97" s="24" t="n">
        <v>0</v>
      </c>
      <c r="C97" s="24" t="n">
        <v>0</v>
      </c>
      <c r="D97" s="24" t="n">
        <v>0</v>
      </c>
      <c r="E97" s="24" t="n">
        <v>0.4</v>
      </c>
      <c r="F97" s="24" t="n">
        <v>0</v>
      </c>
      <c r="G97" s="24" t="n">
        <v>2.81</v>
      </c>
    </row>
    <row r="98" customFormat="false" ht="11.65" hidden="false" customHeight="true" outlineLevel="0" collapsed="false">
      <c r="A98" s="17" t="s">
        <v>49</v>
      </c>
      <c r="B98" s="24" t="n">
        <v>0</v>
      </c>
      <c r="C98" s="24" t="n">
        <v>0</v>
      </c>
      <c r="D98" s="24" t="n">
        <v>0</v>
      </c>
      <c r="E98" s="24" t="n">
        <v>0</v>
      </c>
      <c r="F98" s="24" t="n">
        <v>0</v>
      </c>
      <c r="G98" s="24" t="n">
        <v>0</v>
      </c>
    </row>
    <row r="99" customFormat="false" ht="11.65" hidden="false" customHeight="true" outlineLevel="0" collapsed="false">
      <c r="A99" s="17" t="s">
        <v>50</v>
      </c>
      <c r="B99" s="24" t="n">
        <v>0</v>
      </c>
      <c r="C99" s="24" t="n">
        <v>0</v>
      </c>
      <c r="D99" s="24" t="n">
        <v>0</v>
      </c>
      <c r="E99" s="24" t="n">
        <v>0</v>
      </c>
      <c r="F99" s="24" t="n">
        <v>0</v>
      </c>
      <c r="G99" s="24" t="n">
        <v>0</v>
      </c>
    </row>
    <row r="100" customFormat="false" ht="11.65" hidden="false" customHeight="true" outlineLevel="0" collapsed="false">
      <c r="A100" s="17" t="s">
        <v>51</v>
      </c>
      <c r="B100" s="24" t="n">
        <v>0</v>
      </c>
      <c r="C100" s="24" t="n">
        <v>0.62</v>
      </c>
      <c r="D100" s="24" t="n">
        <v>0.75</v>
      </c>
      <c r="E100" s="24" t="n">
        <v>0.48</v>
      </c>
      <c r="F100" s="24" t="n">
        <v>0.46</v>
      </c>
      <c r="G100" s="24" t="n">
        <v>0.94</v>
      </c>
    </row>
    <row r="101" customFormat="false" ht="11.65" hidden="false" customHeight="true" outlineLevel="0" collapsed="false">
      <c r="A101" s="17" t="s">
        <v>52</v>
      </c>
      <c r="B101" s="24" t="n">
        <v>0.05</v>
      </c>
      <c r="C101" s="24" t="n">
        <v>1.53</v>
      </c>
      <c r="D101" s="24" t="n">
        <v>0.19</v>
      </c>
      <c r="E101" s="24" t="n">
        <v>1.7</v>
      </c>
      <c r="F101" s="24" t="n">
        <v>0.16</v>
      </c>
      <c r="G101" s="24" t="n">
        <v>5.76</v>
      </c>
    </row>
    <row r="102" customFormat="false" ht="11.65" hidden="false" customHeight="true" outlineLevel="0" collapsed="false">
      <c r="A102" s="17" t="s">
        <v>53</v>
      </c>
      <c r="B102" s="24" t="n">
        <v>0</v>
      </c>
      <c r="C102" s="24" t="n">
        <v>0</v>
      </c>
      <c r="D102" s="24" t="n">
        <v>0</v>
      </c>
      <c r="E102" s="24" t="n">
        <v>0</v>
      </c>
      <c r="F102" s="24" t="n">
        <v>0</v>
      </c>
      <c r="G102" s="24" t="n">
        <v>1.23</v>
      </c>
    </row>
    <row r="103" customFormat="false" ht="11.65" hidden="false" customHeight="true" outlineLevel="0" collapsed="false">
      <c r="A103" s="17" t="s">
        <v>54</v>
      </c>
      <c r="B103" s="24" t="n">
        <v>0.15</v>
      </c>
      <c r="C103" s="24" t="n">
        <v>9.77</v>
      </c>
      <c r="D103" s="24" t="n">
        <v>0.47</v>
      </c>
      <c r="E103" s="24" t="n">
        <v>9.52</v>
      </c>
      <c r="F103" s="24" t="n">
        <v>0.29</v>
      </c>
      <c r="G103" s="24" t="n">
        <v>3.14</v>
      </c>
    </row>
    <row r="104" customFormat="false" ht="11.65" hidden="false" customHeight="true" outlineLevel="0" collapsed="false">
      <c r="A104" s="17" t="s">
        <v>55</v>
      </c>
      <c r="B104" s="24" t="n">
        <v>0</v>
      </c>
      <c r="C104" s="24" t="n">
        <v>0</v>
      </c>
      <c r="D104" s="24" t="n">
        <v>0</v>
      </c>
      <c r="E104" s="24" t="n">
        <v>0</v>
      </c>
      <c r="F104" s="24" t="n">
        <v>0</v>
      </c>
      <c r="G104" s="24" t="n">
        <v>0</v>
      </c>
    </row>
    <row r="105" customFormat="false" ht="11.65" hidden="false" customHeight="true" outlineLevel="0" collapsed="false">
      <c r="A105" s="17" t="s">
        <v>56</v>
      </c>
      <c r="B105" s="24" t="n">
        <v>0</v>
      </c>
      <c r="C105" s="24" t="n">
        <v>0</v>
      </c>
      <c r="D105" s="24" t="n">
        <v>0</v>
      </c>
      <c r="E105" s="24" t="n">
        <v>0</v>
      </c>
      <c r="F105" s="24" t="n">
        <v>0</v>
      </c>
      <c r="G105" s="24" t="n">
        <v>0</v>
      </c>
    </row>
    <row r="106" customFormat="false" ht="11.65" hidden="false" customHeight="true" outlineLevel="0" collapsed="false">
      <c r="A106" s="17" t="s">
        <v>57</v>
      </c>
      <c r="B106" s="24" t="n">
        <v>0</v>
      </c>
      <c r="C106" s="24" t="n">
        <v>0</v>
      </c>
      <c r="D106" s="24" t="n">
        <v>0</v>
      </c>
      <c r="E106" s="24" t="n">
        <v>0</v>
      </c>
      <c r="F106" s="24" t="n">
        <v>0</v>
      </c>
      <c r="G106" s="24" t="n">
        <v>0</v>
      </c>
    </row>
    <row r="107" customFormat="false" ht="11.65" hidden="false" customHeight="true" outlineLevel="0" collapsed="false">
      <c r="A107" s="31" t="s">
        <v>58</v>
      </c>
      <c r="B107" s="32" t="n">
        <v>0.08</v>
      </c>
      <c r="C107" s="32" t="n">
        <v>1.32</v>
      </c>
      <c r="D107" s="32" t="n">
        <v>0.37</v>
      </c>
      <c r="E107" s="32" t="n">
        <v>1.13</v>
      </c>
      <c r="F107" s="32" t="n">
        <v>0.36</v>
      </c>
      <c r="G107" s="32" t="n">
        <v>15.08</v>
      </c>
    </row>
    <row r="108" customFormat="false" ht="11.65" hidden="false" customHeight="true" outlineLevel="0" collapsed="false">
      <c r="A108" s="25" t="s">
        <v>77</v>
      </c>
      <c r="B108" s="33"/>
      <c r="C108" s="33"/>
      <c r="D108" s="34"/>
      <c r="E108" s="30"/>
      <c r="F108" s="30"/>
      <c r="G108" s="30"/>
    </row>
    <row r="109" customFormat="false" ht="11.65" hidden="false" customHeight="true" outlineLevel="0" collapsed="false">
      <c r="A109" s="3" t="s">
        <v>78</v>
      </c>
      <c r="B109" s="4"/>
      <c r="C109" s="4"/>
      <c r="D109" s="5"/>
      <c r="E109" s="6"/>
      <c r="F109" s="7"/>
      <c r="G109" s="6" t="s">
        <v>62</v>
      </c>
    </row>
    <row r="110" customFormat="false" ht="11.65" hidden="false" customHeight="true" outlineLevel="0" collapsed="false">
      <c r="A110" s="3" t="s">
        <v>63</v>
      </c>
      <c r="B110" s="3"/>
      <c r="C110" s="3"/>
      <c r="D110" s="3"/>
      <c r="E110" s="3"/>
      <c r="F110" s="8"/>
      <c r="G110" s="8"/>
    </row>
    <row r="111" customFormat="false" ht="11.65" hidden="false" customHeight="true" outlineLevel="0" collapsed="false">
      <c r="A111" s="3" t="s">
        <v>64</v>
      </c>
      <c r="B111" s="4"/>
      <c r="C111" s="4"/>
      <c r="D111" s="4"/>
      <c r="E111" s="4"/>
      <c r="F111" s="4"/>
      <c r="G111" s="4"/>
    </row>
    <row r="112" customFormat="false" ht="11.65" hidden="false" customHeight="true" outlineLevel="0" collapsed="false">
      <c r="A112" s="3" t="s">
        <v>65</v>
      </c>
      <c r="B112" s="4"/>
      <c r="C112" s="4"/>
      <c r="D112" s="9"/>
      <c r="E112" s="9"/>
      <c r="F112" s="10"/>
      <c r="G112" s="10"/>
    </row>
    <row r="113" customFormat="false" ht="11.65" hidden="false" customHeight="true" outlineLevel="0" collapsed="false">
      <c r="A113" s="3" t="s">
        <v>67</v>
      </c>
      <c r="B113" s="8"/>
      <c r="C113" s="5"/>
      <c r="D113" s="11"/>
      <c r="E113" s="7"/>
      <c r="F113" s="10" t="s">
        <v>66</v>
      </c>
      <c r="G113" s="13"/>
    </row>
    <row r="114" customFormat="false" ht="6" hidden="false" customHeight="true" outlineLevel="0" collapsed="false">
      <c r="A114" s="9"/>
      <c r="B114" s="9"/>
      <c r="C114" s="5"/>
      <c r="D114" s="11"/>
      <c r="E114" s="7"/>
      <c r="F114" s="12"/>
      <c r="G114" s="13"/>
    </row>
    <row r="115" customFormat="false" ht="11.65" hidden="false" customHeight="true" outlineLevel="0" collapsed="false">
      <c r="A115" s="14" t="s">
        <v>68</v>
      </c>
      <c r="B115" s="14"/>
      <c r="C115" s="14"/>
      <c r="D115" s="15"/>
      <c r="E115" s="15"/>
      <c r="F115" s="15"/>
      <c r="G115" s="15" t="s">
        <v>86</v>
      </c>
    </row>
    <row r="116" customFormat="false" ht="11.65" hidden="false" customHeight="true" outlineLevel="0" collapsed="false">
      <c r="A116" s="17"/>
      <c r="B116" s="24"/>
      <c r="C116" s="24"/>
      <c r="D116" s="24"/>
      <c r="E116" s="24"/>
      <c r="F116" s="24"/>
      <c r="G116" s="24"/>
    </row>
    <row r="117" customFormat="false" ht="11.65" hidden="false" customHeight="true" outlineLevel="0" collapsed="false">
      <c r="A117" s="20" t="s">
        <v>8</v>
      </c>
      <c r="B117" s="21" t="n">
        <v>4989</v>
      </c>
      <c r="C117" s="21" t="n">
        <v>4990</v>
      </c>
      <c r="D117" s="21" t="n">
        <v>4991</v>
      </c>
      <c r="E117" s="21" t="n">
        <v>4992</v>
      </c>
      <c r="F117" s="21" t="n">
        <v>4993</v>
      </c>
      <c r="G117" s="21" t="n">
        <v>4994</v>
      </c>
    </row>
    <row r="118" customFormat="false" ht="11.65" hidden="false" customHeight="true" outlineLevel="0" collapsed="false">
      <c r="A118" s="20" t="s">
        <v>9</v>
      </c>
      <c r="B118" s="21" t="s">
        <v>10</v>
      </c>
      <c r="C118" s="21" t="s">
        <v>10</v>
      </c>
      <c r="D118" s="21" t="s">
        <v>10</v>
      </c>
      <c r="E118" s="21" t="s">
        <v>10</v>
      </c>
      <c r="F118" s="21" t="s">
        <v>10</v>
      </c>
      <c r="G118" s="21" t="s">
        <v>10</v>
      </c>
    </row>
    <row r="119" customFormat="false" ht="11.65" hidden="false" customHeight="true" outlineLevel="0" collapsed="false">
      <c r="A119" s="20" t="s">
        <v>70</v>
      </c>
      <c r="B119" s="21" t="s">
        <v>87</v>
      </c>
      <c r="C119" s="21" t="s">
        <v>88</v>
      </c>
      <c r="D119" s="21" t="s">
        <v>89</v>
      </c>
      <c r="E119" s="21" t="s">
        <v>90</v>
      </c>
      <c r="F119" s="21" t="s">
        <v>91</v>
      </c>
      <c r="G119" s="21" t="s">
        <v>92</v>
      </c>
    </row>
    <row r="120" customFormat="false" ht="11.65" hidden="false" customHeight="true" outlineLevel="0" collapsed="false">
      <c r="A120" s="9"/>
      <c r="B120" s="24"/>
      <c r="C120" s="24"/>
      <c r="D120" s="24"/>
      <c r="E120" s="24"/>
      <c r="F120" s="24"/>
      <c r="G120" s="24"/>
    </row>
    <row r="121" customFormat="false" ht="11.65" hidden="false" customHeight="true" outlineLevel="0" collapsed="false">
      <c r="A121" s="17" t="s">
        <v>18</v>
      </c>
      <c r="B121" s="24" t="n">
        <v>6.07</v>
      </c>
      <c r="C121" s="24" t="n">
        <v>4.45</v>
      </c>
      <c r="D121" s="24" t="n">
        <v>3.99</v>
      </c>
      <c r="E121" s="24" t="n">
        <v>3.74</v>
      </c>
      <c r="F121" s="24" t="n">
        <v>6.36</v>
      </c>
      <c r="G121" s="24" t="n">
        <v>4.99</v>
      </c>
    </row>
    <row r="122" customFormat="false" ht="11.65" hidden="false" customHeight="true" outlineLevel="0" collapsed="false">
      <c r="A122" s="17" t="s">
        <v>19</v>
      </c>
      <c r="B122" s="24" t="n">
        <v>2.9</v>
      </c>
      <c r="C122" s="24" t="n">
        <v>1.67</v>
      </c>
      <c r="D122" s="24" t="n">
        <v>0</v>
      </c>
      <c r="E122" s="24" t="n">
        <v>0</v>
      </c>
      <c r="F122" s="24" t="n">
        <v>2.86</v>
      </c>
      <c r="G122" s="24" t="n">
        <v>2.35</v>
      </c>
    </row>
    <row r="123" customFormat="false" ht="11.65" hidden="false" customHeight="true" outlineLevel="0" collapsed="false">
      <c r="A123" s="17" t="s">
        <v>20</v>
      </c>
      <c r="B123" s="24" t="n">
        <v>8.86</v>
      </c>
      <c r="C123" s="24" t="n">
        <v>7.54</v>
      </c>
      <c r="D123" s="24" t="n">
        <v>5.31</v>
      </c>
      <c r="E123" s="24" t="n">
        <v>5.95</v>
      </c>
      <c r="F123" s="24" t="n">
        <v>9.42</v>
      </c>
      <c r="G123" s="24" t="n">
        <v>6.54</v>
      </c>
    </row>
    <row r="124" customFormat="false" ht="11.65" hidden="false" customHeight="true" outlineLevel="0" collapsed="false">
      <c r="A124" s="17" t="s">
        <v>21</v>
      </c>
      <c r="B124" s="24" t="n">
        <v>0</v>
      </c>
      <c r="C124" s="24" t="n">
        <v>0</v>
      </c>
      <c r="D124" s="24" t="n">
        <v>0</v>
      </c>
      <c r="E124" s="24" t="n">
        <v>0</v>
      </c>
      <c r="F124" s="24" t="n">
        <v>0</v>
      </c>
      <c r="G124" s="24" t="n">
        <v>0</v>
      </c>
    </row>
    <row r="125" customFormat="false" ht="11.65" hidden="false" customHeight="true" outlineLevel="0" collapsed="false">
      <c r="A125" s="17" t="s">
        <v>22</v>
      </c>
      <c r="B125" s="24" t="n">
        <v>3.36</v>
      </c>
      <c r="C125" s="24" t="n">
        <v>2.71</v>
      </c>
      <c r="D125" s="24" t="n">
        <v>1.07</v>
      </c>
      <c r="E125" s="24" t="n">
        <v>2.36</v>
      </c>
      <c r="F125" s="24" t="n">
        <v>3.46</v>
      </c>
      <c r="G125" s="24" t="n">
        <v>6.18</v>
      </c>
    </row>
    <row r="126" customFormat="false" ht="11.65" hidden="false" customHeight="true" outlineLevel="0" collapsed="false">
      <c r="A126" s="17" t="s">
        <v>23</v>
      </c>
      <c r="B126" s="24" t="n">
        <v>4.81</v>
      </c>
      <c r="C126" s="24" t="n">
        <v>3.41</v>
      </c>
      <c r="D126" s="24" t="n">
        <v>0</v>
      </c>
      <c r="E126" s="24" t="n">
        <v>0</v>
      </c>
      <c r="F126" s="24" t="n">
        <v>4.37</v>
      </c>
      <c r="G126" s="24" t="n">
        <v>5.5</v>
      </c>
    </row>
    <row r="127" customFormat="false" ht="11.65" hidden="false" customHeight="true" outlineLevel="0" collapsed="false">
      <c r="A127" s="17" t="s">
        <v>24</v>
      </c>
      <c r="B127" s="24" t="n">
        <v>23.31</v>
      </c>
      <c r="C127" s="24" t="n">
        <v>13.51</v>
      </c>
      <c r="D127" s="24" t="n">
        <v>1.55</v>
      </c>
      <c r="E127" s="24" t="n">
        <v>1.89</v>
      </c>
      <c r="F127" s="24" t="n">
        <v>19.38</v>
      </c>
      <c r="G127" s="24" t="n">
        <v>16.1</v>
      </c>
    </row>
    <row r="128" customFormat="false" ht="11.65" hidden="false" customHeight="true" outlineLevel="0" collapsed="false">
      <c r="A128" s="17" t="s">
        <v>25</v>
      </c>
      <c r="B128" s="24" t="n">
        <v>83.64</v>
      </c>
      <c r="C128" s="24" t="n">
        <v>39.41</v>
      </c>
      <c r="D128" s="24" t="n">
        <v>7.16</v>
      </c>
      <c r="E128" s="24" t="n">
        <v>7.69</v>
      </c>
      <c r="F128" s="24" t="n">
        <v>70.6</v>
      </c>
      <c r="G128" s="24" t="n">
        <v>60.19</v>
      </c>
    </row>
    <row r="129" customFormat="false" ht="11.65" hidden="false" customHeight="true" outlineLevel="0" collapsed="false">
      <c r="A129" s="17" t="s">
        <v>26</v>
      </c>
      <c r="B129" s="24" t="n">
        <v>213.96</v>
      </c>
      <c r="C129" s="24" t="n">
        <v>132.44</v>
      </c>
      <c r="D129" s="24" t="n">
        <v>6.38</v>
      </c>
      <c r="E129" s="24" t="n">
        <v>20.49</v>
      </c>
      <c r="F129" s="24" t="n">
        <v>221.41</v>
      </c>
      <c r="G129" s="24" t="n">
        <v>366.74</v>
      </c>
    </row>
    <row r="130" customFormat="false" ht="11.65" hidden="false" customHeight="true" outlineLevel="0" collapsed="false">
      <c r="A130" s="17" t="s">
        <v>27</v>
      </c>
      <c r="B130" s="24" t="n">
        <v>13.99</v>
      </c>
      <c r="C130" s="24" t="n">
        <v>8.9</v>
      </c>
      <c r="D130" s="24" t="n">
        <v>5.24</v>
      </c>
      <c r="E130" s="24" t="n">
        <v>4.91</v>
      </c>
      <c r="F130" s="24" t="n">
        <v>16.02</v>
      </c>
      <c r="G130" s="24" t="n">
        <v>12.62</v>
      </c>
    </row>
    <row r="131" customFormat="false" ht="11.65" hidden="false" customHeight="true" outlineLevel="0" collapsed="false">
      <c r="A131" s="17" t="s">
        <v>28</v>
      </c>
      <c r="B131" s="24" t="n">
        <v>14.04</v>
      </c>
      <c r="C131" s="24" t="n">
        <v>5.88</v>
      </c>
      <c r="D131" s="24" t="n">
        <v>4.26</v>
      </c>
      <c r="E131" s="24" t="n">
        <v>4.36</v>
      </c>
      <c r="F131" s="24" t="n">
        <v>15.56</v>
      </c>
      <c r="G131" s="24" t="n">
        <v>9.84</v>
      </c>
    </row>
    <row r="132" customFormat="false" ht="11.65" hidden="false" customHeight="true" outlineLevel="0" collapsed="false">
      <c r="A132" s="17" t="s">
        <v>29</v>
      </c>
      <c r="B132" s="24" t="n">
        <v>5.95</v>
      </c>
      <c r="C132" s="24" t="n">
        <v>2.46</v>
      </c>
      <c r="D132" s="24" t="n">
        <v>0</v>
      </c>
      <c r="E132" s="24" t="n">
        <v>0.46</v>
      </c>
      <c r="F132" s="24" t="n">
        <v>6.46</v>
      </c>
      <c r="G132" s="24" t="n">
        <v>3.88</v>
      </c>
    </row>
    <row r="133" customFormat="false" ht="11.65" hidden="false" customHeight="true" outlineLevel="0" collapsed="false">
      <c r="A133" s="17" t="s">
        <v>30</v>
      </c>
      <c r="B133" s="24" t="n">
        <v>4.74</v>
      </c>
      <c r="C133" s="24" t="n">
        <v>3.05</v>
      </c>
      <c r="D133" s="24" t="n">
        <v>0</v>
      </c>
      <c r="E133" s="24" t="n">
        <v>0.29</v>
      </c>
      <c r="F133" s="24" t="n">
        <v>5.67</v>
      </c>
      <c r="G133" s="24" t="n">
        <v>4.68</v>
      </c>
    </row>
    <row r="134" customFormat="false" ht="11.65" hidden="false" customHeight="true" outlineLevel="0" collapsed="false">
      <c r="A134" s="17" t="s">
        <v>31</v>
      </c>
      <c r="B134" s="24" t="n">
        <v>442.02</v>
      </c>
      <c r="C134" s="24" t="n">
        <v>298.12</v>
      </c>
      <c r="D134" s="24" t="n">
        <v>22.42</v>
      </c>
      <c r="E134" s="24" t="n">
        <v>39.31</v>
      </c>
      <c r="F134" s="24" t="n">
        <v>422.68</v>
      </c>
      <c r="G134" s="24" t="n">
        <v>398.66</v>
      </c>
    </row>
    <row r="135" customFormat="false" ht="11.65" hidden="false" customHeight="true" outlineLevel="0" collapsed="false">
      <c r="A135" s="17" t="s">
        <v>32</v>
      </c>
      <c r="B135" s="24" t="n">
        <v>16.02</v>
      </c>
      <c r="C135" s="24" t="n">
        <v>8.81</v>
      </c>
      <c r="D135" s="24" t="n">
        <v>0.8</v>
      </c>
      <c r="E135" s="24" t="n">
        <v>1.1</v>
      </c>
      <c r="F135" s="24" t="n">
        <v>16.22</v>
      </c>
      <c r="G135" s="24" t="n">
        <v>13.44</v>
      </c>
    </row>
    <row r="136" customFormat="false" ht="11.65" hidden="false" customHeight="true" outlineLevel="0" collapsed="false">
      <c r="A136" s="17" t="s">
        <v>33</v>
      </c>
      <c r="B136" s="24" t="n">
        <v>84.5</v>
      </c>
      <c r="C136" s="24" t="n">
        <v>50.02</v>
      </c>
      <c r="D136" s="24" t="n">
        <v>1.43</v>
      </c>
      <c r="E136" s="24" t="n">
        <v>3.37</v>
      </c>
      <c r="F136" s="24" t="n">
        <v>99.42</v>
      </c>
      <c r="G136" s="24" t="n">
        <v>75.18</v>
      </c>
    </row>
    <row r="137" customFormat="false" ht="11.65" hidden="false" customHeight="true" outlineLevel="0" collapsed="false">
      <c r="A137" s="17" t="s">
        <v>34</v>
      </c>
      <c r="B137" s="24" t="n">
        <v>0</v>
      </c>
      <c r="C137" s="24" t="n">
        <v>0</v>
      </c>
      <c r="D137" s="24" t="n">
        <v>0</v>
      </c>
      <c r="E137" s="24" t="n">
        <v>0</v>
      </c>
      <c r="F137" s="24" t="n">
        <v>0</v>
      </c>
      <c r="G137" s="24" t="n">
        <v>0</v>
      </c>
    </row>
    <row r="138" customFormat="false" ht="11.65" hidden="false" customHeight="true" outlineLevel="0" collapsed="false">
      <c r="A138" s="17" t="s">
        <v>35</v>
      </c>
      <c r="B138" s="24" t="n">
        <v>1.14</v>
      </c>
      <c r="C138" s="24" t="n">
        <v>0.85</v>
      </c>
      <c r="D138" s="24" t="n">
        <v>0</v>
      </c>
      <c r="E138" s="24" t="n">
        <v>0.18</v>
      </c>
      <c r="F138" s="24" t="n">
        <v>1.21</v>
      </c>
      <c r="G138" s="24" t="n">
        <v>1.05</v>
      </c>
    </row>
    <row r="139" customFormat="false" ht="11.65" hidden="false" customHeight="true" outlineLevel="0" collapsed="false">
      <c r="A139" s="17" t="s">
        <v>36</v>
      </c>
      <c r="B139" s="24" t="n">
        <v>16.68</v>
      </c>
      <c r="C139" s="24" t="n">
        <v>10.78</v>
      </c>
      <c r="D139" s="24" t="n">
        <v>1.62</v>
      </c>
      <c r="E139" s="24" t="n">
        <v>1.85</v>
      </c>
      <c r="F139" s="24" t="n">
        <v>18.1</v>
      </c>
      <c r="G139" s="24" t="n">
        <v>12.84</v>
      </c>
    </row>
    <row r="140" customFormat="false" ht="11.65" hidden="false" customHeight="true" outlineLevel="0" collapsed="false">
      <c r="A140" s="17" t="s">
        <v>37</v>
      </c>
      <c r="B140" s="24" t="n">
        <v>2.5</v>
      </c>
      <c r="C140" s="24" t="n">
        <v>1.75</v>
      </c>
      <c r="D140" s="24" t="n">
        <v>0.26</v>
      </c>
      <c r="E140" s="24" t="n">
        <v>0.18</v>
      </c>
      <c r="F140" s="24" t="n">
        <v>3.12</v>
      </c>
      <c r="G140" s="24" t="n">
        <v>2.64</v>
      </c>
    </row>
    <row r="141" customFormat="false" ht="11.65" hidden="false" customHeight="true" outlineLevel="0" collapsed="false">
      <c r="A141" s="17" t="s">
        <v>38</v>
      </c>
      <c r="B141" s="24" t="n">
        <v>0</v>
      </c>
      <c r="C141" s="24" t="n">
        <v>0.32</v>
      </c>
      <c r="D141" s="24" t="n">
        <v>0</v>
      </c>
      <c r="E141" s="24" t="n">
        <v>0</v>
      </c>
      <c r="F141" s="24" t="n">
        <v>0.37</v>
      </c>
      <c r="G141" s="24" t="n">
        <v>0</v>
      </c>
    </row>
    <row r="142" customFormat="false" ht="11.65" hidden="false" customHeight="true" outlineLevel="0" collapsed="false">
      <c r="A142" s="17" t="s">
        <v>39</v>
      </c>
      <c r="B142" s="24" t="n">
        <v>7.65</v>
      </c>
      <c r="C142" s="24" t="n">
        <v>4.76</v>
      </c>
      <c r="D142" s="24" t="n">
        <v>0.72</v>
      </c>
      <c r="E142" s="24" t="n">
        <v>0.62</v>
      </c>
      <c r="F142" s="24" t="n">
        <v>8.47</v>
      </c>
      <c r="G142" s="24" t="n">
        <v>5.8</v>
      </c>
    </row>
    <row r="143" customFormat="false" ht="11.65" hidden="false" customHeight="true" outlineLevel="0" collapsed="false">
      <c r="A143" s="17" t="s">
        <v>40</v>
      </c>
      <c r="B143" s="24" t="n">
        <v>13.29</v>
      </c>
      <c r="C143" s="24" t="n">
        <v>9.02</v>
      </c>
      <c r="D143" s="24" t="n">
        <v>1.18</v>
      </c>
      <c r="E143" s="24" t="n">
        <v>0.91</v>
      </c>
      <c r="F143" s="24" t="n">
        <v>16.51</v>
      </c>
      <c r="G143" s="24" t="n">
        <v>11.58</v>
      </c>
    </row>
    <row r="144" customFormat="false" ht="11.65" hidden="false" customHeight="true" outlineLevel="0" collapsed="false">
      <c r="A144" s="17" t="s">
        <v>41</v>
      </c>
      <c r="B144" s="24" t="n">
        <v>16.78</v>
      </c>
      <c r="C144" s="24" t="n">
        <v>11.4</v>
      </c>
      <c r="D144" s="24" t="n">
        <v>1.17</v>
      </c>
      <c r="E144" s="24" t="n">
        <v>0.73</v>
      </c>
      <c r="F144" s="24" t="n">
        <v>16.65</v>
      </c>
      <c r="G144" s="24" t="n">
        <v>14.83</v>
      </c>
    </row>
    <row r="145" customFormat="false" ht="11.65" hidden="false" customHeight="true" outlineLevel="0" collapsed="false">
      <c r="A145" s="17" t="s">
        <v>42</v>
      </c>
      <c r="B145" s="24" t="n">
        <v>0</v>
      </c>
      <c r="C145" s="24" t="n">
        <v>0</v>
      </c>
      <c r="D145" s="24" t="n">
        <v>0</v>
      </c>
      <c r="E145" s="24" t="n">
        <v>0</v>
      </c>
      <c r="F145" s="24" t="n">
        <v>0</v>
      </c>
      <c r="G145" s="24" t="n">
        <v>0</v>
      </c>
    </row>
    <row r="146" customFormat="false" ht="11.65" hidden="false" customHeight="true" outlineLevel="0" collapsed="false">
      <c r="A146" s="17" t="s">
        <v>43</v>
      </c>
      <c r="B146" s="24" t="n">
        <v>9.59</v>
      </c>
      <c r="C146" s="24" t="n">
        <v>5.92</v>
      </c>
      <c r="D146" s="24" t="n">
        <v>1.18</v>
      </c>
      <c r="E146" s="24" t="n">
        <v>0.82</v>
      </c>
      <c r="F146" s="24" t="n">
        <v>10.35</v>
      </c>
      <c r="G146" s="24" t="n">
        <v>8.44</v>
      </c>
    </row>
    <row r="147" customFormat="false" ht="11.65" hidden="false" customHeight="true" outlineLevel="0" collapsed="false">
      <c r="A147" s="17" t="s">
        <v>44</v>
      </c>
      <c r="B147" s="24" t="n">
        <v>2.71</v>
      </c>
      <c r="C147" s="24" t="n">
        <v>3.44</v>
      </c>
      <c r="D147" s="24" t="n">
        <v>0</v>
      </c>
      <c r="E147" s="24" t="n">
        <v>0</v>
      </c>
      <c r="F147" s="24" t="n">
        <v>3.67</v>
      </c>
      <c r="G147" s="24" t="n">
        <v>4.17</v>
      </c>
    </row>
    <row r="148" customFormat="false" ht="11.65" hidden="false" customHeight="true" outlineLevel="0" collapsed="false">
      <c r="A148" s="17" t="s">
        <v>45</v>
      </c>
      <c r="B148" s="24" t="n">
        <v>0</v>
      </c>
      <c r="C148" s="24" t="n">
        <v>13.57</v>
      </c>
      <c r="D148" s="24" t="n">
        <v>0</v>
      </c>
      <c r="E148" s="24" t="n">
        <v>0</v>
      </c>
      <c r="F148" s="24" t="n">
        <v>0</v>
      </c>
      <c r="G148" s="24" t="n">
        <v>21.79</v>
      </c>
    </row>
    <row r="149" customFormat="false" ht="11.65" hidden="false" customHeight="true" outlineLevel="0" collapsed="false">
      <c r="A149" s="17" t="s">
        <v>46</v>
      </c>
      <c r="B149" s="24" t="n">
        <v>120.74</v>
      </c>
      <c r="C149" s="24" t="n">
        <v>104.36</v>
      </c>
      <c r="D149" s="24" t="n">
        <v>4.97</v>
      </c>
      <c r="E149" s="24" t="n">
        <v>5.85</v>
      </c>
      <c r="F149" s="24" t="n">
        <v>130.51</v>
      </c>
      <c r="G149" s="24" t="n">
        <v>122.05</v>
      </c>
    </row>
    <row r="150" customFormat="false" ht="11.65" hidden="false" customHeight="true" outlineLevel="0" collapsed="false">
      <c r="A150" s="25" t="s">
        <v>47</v>
      </c>
      <c r="B150" s="24" t="n">
        <v>0</v>
      </c>
      <c r="C150" s="24" t="n">
        <v>0</v>
      </c>
      <c r="D150" s="24" t="n">
        <v>0</v>
      </c>
      <c r="E150" s="24" t="n">
        <v>0</v>
      </c>
      <c r="F150" s="24" t="n">
        <v>0</v>
      </c>
      <c r="G150" s="24" t="n">
        <v>0</v>
      </c>
    </row>
    <row r="151" customFormat="false" ht="11.65" hidden="false" customHeight="true" outlineLevel="0" collapsed="false">
      <c r="A151" s="17" t="s">
        <v>48</v>
      </c>
      <c r="B151" s="24" t="n">
        <v>6.07</v>
      </c>
      <c r="C151" s="24" t="n">
        <v>4.34</v>
      </c>
      <c r="D151" s="24" t="n">
        <v>1.03</v>
      </c>
      <c r="E151" s="24" t="n">
        <v>0.81</v>
      </c>
      <c r="F151" s="24" t="n">
        <v>6.75</v>
      </c>
      <c r="G151" s="24" t="n">
        <v>6.54</v>
      </c>
    </row>
    <row r="152" customFormat="false" ht="11.65" hidden="false" customHeight="true" outlineLevel="0" collapsed="false">
      <c r="A152" s="17" t="s">
        <v>49</v>
      </c>
      <c r="B152" s="24" t="n">
        <v>16.87</v>
      </c>
      <c r="C152" s="24" t="n">
        <v>0</v>
      </c>
      <c r="D152" s="24" t="n">
        <v>0</v>
      </c>
      <c r="E152" s="24" t="n">
        <v>0</v>
      </c>
      <c r="F152" s="24" t="n">
        <v>19.05</v>
      </c>
      <c r="G152" s="24" t="n">
        <v>14.66</v>
      </c>
    </row>
    <row r="153" customFormat="false" ht="11.65" hidden="false" customHeight="true" outlineLevel="0" collapsed="false">
      <c r="A153" s="17" t="s">
        <v>50</v>
      </c>
      <c r="B153" s="24" t="n">
        <v>0.37</v>
      </c>
      <c r="C153" s="24" t="n">
        <v>0</v>
      </c>
      <c r="D153" s="24" t="n">
        <v>0</v>
      </c>
      <c r="E153" s="24" t="n">
        <v>0</v>
      </c>
      <c r="F153" s="24" t="n">
        <v>0.5</v>
      </c>
      <c r="G153" s="24" t="n">
        <v>0.06</v>
      </c>
    </row>
    <row r="154" customFormat="false" ht="11.65" hidden="false" customHeight="true" outlineLevel="0" collapsed="false">
      <c r="A154" s="17" t="s">
        <v>51</v>
      </c>
      <c r="B154" s="24" t="n">
        <v>1.37</v>
      </c>
      <c r="C154" s="24" t="n">
        <v>0.48</v>
      </c>
      <c r="D154" s="24" t="n">
        <v>0.2</v>
      </c>
      <c r="E154" s="24" t="n">
        <v>0.2</v>
      </c>
      <c r="F154" s="24" t="n">
        <v>0.95</v>
      </c>
      <c r="G154" s="24" t="n">
        <v>0.84</v>
      </c>
    </row>
    <row r="155" customFormat="false" ht="11.65" hidden="false" customHeight="true" outlineLevel="0" collapsed="false">
      <c r="A155" s="17" t="s">
        <v>52</v>
      </c>
      <c r="B155" s="24" t="n">
        <v>12.9</v>
      </c>
      <c r="C155" s="24" t="n">
        <v>7.95</v>
      </c>
      <c r="D155" s="24" t="n">
        <v>1.16</v>
      </c>
      <c r="E155" s="24" t="n">
        <v>0.93</v>
      </c>
      <c r="F155" s="24" t="n">
        <v>14.23</v>
      </c>
      <c r="G155" s="24" t="n">
        <v>10.84</v>
      </c>
    </row>
    <row r="156" customFormat="false" ht="11.65" hidden="false" customHeight="true" outlineLevel="0" collapsed="false">
      <c r="A156" s="17" t="s">
        <v>53</v>
      </c>
      <c r="B156" s="24" t="n">
        <v>3.65</v>
      </c>
      <c r="C156" s="24" t="n">
        <v>2.56</v>
      </c>
      <c r="D156" s="24" t="n">
        <v>0</v>
      </c>
      <c r="E156" s="24" t="n">
        <v>0</v>
      </c>
      <c r="F156" s="24" t="n">
        <v>3.31</v>
      </c>
      <c r="G156" s="24" t="n">
        <v>3.03</v>
      </c>
    </row>
    <row r="157" customFormat="false" ht="11.65" hidden="false" customHeight="true" outlineLevel="0" collapsed="false">
      <c r="A157" s="17" t="s">
        <v>54</v>
      </c>
      <c r="B157" s="24" t="n">
        <v>7.49</v>
      </c>
      <c r="C157" s="24" t="n">
        <v>4.34</v>
      </c>
      <c r="D157" s="24" t="n">
        <v>0.96</v>
      </c>
      <c r="E157" s="24" t="n">
        <v>0.38</v>
      </c>
      <c r="F157" s="24" t="n">
        <v>6.63</v>
      </c>
      <c r="G157" s="24" t="n">
        <v>5.38</v>
      </c>
    </row>
    <row r="158" customFormat="false" ht="11.65" hidden="false" customHeight="true" outlineLevel="0" collapsed="false">
      <c r="A158" s="17" t="s">
        <v>55</v>
      </c>
      <c r="B158" s="24" t="n">
        <v>0.13</v>
      </c>
      <c r="C158" s="24" t="n">
        <v>0</v>
      </c>
      <c r="D158" s="24" t="n">
        <v>0</v>
      </c>
      <c r="E158" s="24" t="n">
        <v>0</v>
      </c>
      <c r="F158" s="24" t="n">
        <v>0</v>
      </c>
      <c r="G158" s="24" t="n">
        <v>0.16</v>
      </c>
    </row>
    <row r="159" customFormat="false" ht="11.65" hidden="false" customHeight="true" outlineLevel="0" collapsed="false">
      <c r="A159" s="17" t="s">
        <v>56</v>
      </c>
      <c r="B159" s="24" t="n">
        <v>0</v>
      </c>
      <c r="C159" s="24" t="n">
        <v>0</v>
      </c>
      <c r="D159" s="24" t="n">
        <v>0</v>
      </c>
      <c r="E159" s="24" t="n">
        <v>0</v>
      </c>
      <c r="F159" s="24" t="n">
        <v>0</v>
      </c>
      <c r="G159" s="24" t="n">
        <v>0</v>
      </c>
    </row>
    <row r="160" customFormat="false" ht="11.65" hidden="false" customHeight="true" outlineLevel="0" collapsed="false">
      <c r="A160" s="17" t="s">
        <v>57</v>
      </c>
      <c r="B160" s="24" t="n">
        <v>0</v>
      </c>
      <c r="C160" s="24" t="n">
        <v>0</v>
      </c>
      <c r="D160" s="24" t="n">
        <v>0</v>
      </c>
      <c r="E160" s="24" t="n">
        <v>3.48</v>
      </c>
      <c r="F160" s="24" t="n">
        <v>0</v>
      </c>
      <c r="G160" s="24" t="n">
        <v>0</v>
      </c>
    </row>
    <row r="161" customFormat="false" ht="11.65" hidden="false" customHeight="true" outlineLevel="0" collapsed="false">
      <c r="A161" s="31" t="s">
        <v>58</v>
      </c>
      <c r="B161" s="32" t="n">
        <v>30.96</v>
      </c>
      <c r="C161" s="32" t="n">
        <v>7.4</v>
      </c>
      <c r="D161" s="32" t="n">
        <v>1.64</v>
      </c>
      <c r="E161" s="32" t="n">
        <v>7.1</v>
      </c>
      <c r="F161" s="32" t="n">
        <v>18.76</v>
      </c>
      <c r="G161" s="32" t="n">
        <v>9.94</v>
      </c>
    </row>
    <row r="162" customFormat="false" ht="11.65" hidden="false" customHeight="true" outlineLevel="0" collapsed="false">
      <c r="A162" s="25" t="s">
        <v>77</v>
      </c>
      <c r="B162" s="33"/>
      <c r="C162" s="33"/>
      <c r="D162" s="34"/>
      <c r="E162" s="30"/>
      <c r="F162" s="30"/>
      <c r="G162" s="30"/>
    </row>
    <row r="163" customFormat="false" ht="11.65" hidden="false" customHeight="true" outlineLevel="0" collapsed="false">
      <c r="A163" s="3" t="s">
        <v>78</v>
      </c>
      <c r="B163" s="4"/>
      <c r="C163" s="4"/>
      <c r="D163" s="5"/>
      <c r="E163" s="6"/>
      <c r="F163" s="7"/>
      <c r="G163" s="6" t="s">
        <v>62</v>
      </c>
    </row>
    <row r="164" customFormat="false" ht="11.65" hidden="false" customHeight="true" outlineLevel="0" collapsed="false">
      <c r="A164" s="3" t="s">
        <v>63</v>
      </c>
      <c r="B164" s="3"/>
      <c r="C164" s="3"/>
      <c r="D164" s="3"/>
      <c r="E164" s="3"/>
      <c r="F164" s="8"/>
      <c r="G164" s="8"/>
    </row>
    <row r="165" customFormat="false" ht="11.65" hidden="false" customHeight="true" outlineLevel="0" collapsed="false">
      <c r="A165" s="3" t="s">
        <v>64</v>
      </c>
      <c r="B165" s="4"/>
      <c r="C165" s="4"/>
      <c r="D165" s="4"/>
      <c r="E165" s="4"/>
      <c r="F165" s="4"/>
      <c r="G165" s="4"/>
    </row>
    <row r="166" customFormat="false" ht="11.65" hidden="false" customHeight="true" outlineLevel="0" collapsed="false">
      <c r="A166" s="3" t="s">
        <v>65</v>
      </c>
      <c r="B166" s="4"/>
      <c r="C166" s="4"/>
      <c r="D166" s="9"/>
      <c r="E166" s="9"/>
      <c r="F166" s="10"/>
      <c r="G166" s="10"/>
    </row>
    <row r="167" customFormat="false" ht="11.65" hidden="false" customHeight="true" outlineLevel="0" collapsed="false">
      <c r="A167" s="3" t="s">
        <v>67</v>
      </c>
      <c r="B167" s="8"/>
      <c r="C167" s="5"/>
      <c r="D167" s="11"/>
      <c r="E167" s="7"/>
      <c r="F167" s="10" t="s">
        <v>66</v>
      </c>
      <c r="G167" s="13"/>
    </row>
    <row r="168" customFormat="false" ht="6" hidden="false" customHeight="true" outlineLevel="0" collapsed="false">
      <c r="A168" s="9"/>
      <c r="B168" s="9"/>
      <c r="C168" s="5"/>
      <c r="D168" s="11"/>
      <c r="E168" s="7"/>
      <c r="F168" s="12"/>
      <c r="G168" s="13"/>
    </row>
    <row r="169" customFormat="false" ht="11.65" hidden="false" customHeight="true" outlineLevel="0" collapsed="false">
      <c r="A169" s="14" t="s">
        <v>68</v>
      </c>
      <c r="B169" s="14"/>
      <c r="C169" s="14"/>
      <c r="D169" s="15"/>
      <c r="E169" s="15"/>
      <c r="F169" s="15"/>
      <c r="G169" s="15" t="s">
        <v>93</v>
      </c>
    </row>
    <row r="170" customFormat="false" ht="11.65" hidden="false" customHeight="true" outlineLevel="0" collapsed="false">
      <c r="A170" s="17"/>
      <c r="B170" s="24"/>
      <c r="C170" s="24"/>
      <c r="D170" s="24"/>
      <c r="E170" s="24"/>
      <c r="F170" s="24"/>
      <c r="G170" s="24"/>
    </row>
    <row r="171" customFormat="false" ht="11.65" hidden="false" customHeight="true" outlineLevel="0" collapsed="false">
      <c r="A171" s="20" t="s">
        <v>8</v>
      </c>
      <c r="B171" s="21" t="n">
        <v>4995</v>
      </c>
      <c r="C171" s="21" t="n">
        <v>4996</v>
      </c>
      <c r="D171" s="21" t="n">
        <v>4997</v>
      </c>
      <c r="E171" s="21" t="n">
        <v>4998</v>
      </c>
      <c r="F171" s="21" t="n">
        <v>4999</v>
      </c>
      <c r="G171" s="21" t="n">
        <v>5000</v>
      </c>
    </row>
    <row r="172" customFormat="false" ht="11.65" hidden="false" customHeight="true" outlineLevel="0" collapsed="false">
      <c r="A172" s="20" t="s">
        <v>9</v>
      </c>
      <c r="B172" s="21" t="s">
        <v>10</v>
      </c>
      <c r="C172" s="21" t="s">
        <v>10</v>
      </c>
      <c r="D172" s="21" t="s">
        <v>10</v>
      </c>
      <c r="E172" s="21" t="s">
        <v>10</v>
      </c>
      <c r="F172" s="21" t="s">
        <v>10</v>
      </c>
      <c r="G172" s="21" t="s">
        <v>10</v>
      </c>
    </row>
    <row r="173" customFormat="false" ht="11.65" hidden="false" customHeight="true" outlineLevel="0" collapsed="false">
      <c r="A173" s="20" t="s">
        <v>70</v>
      </c>
      <c r="B173" s="21" t="s">
        <v>94</v>
      </c>
      <c r="C173" s="21" t="s">
        <v>95</v>
      </c>
      <c r="D173" s="21" t="s">
        <v>96</v>
      </c>
      <c r="E173" s="21" t="s">
        <v>97</v>
      </c>
      <c r="F173" s="21" t="s">
        <v>98</v>
      </c>
      <c r="G173" s="21" t="s">
        <v>99</v>
      </c>
    </row>
    <row r="174" customFormat="false" ht="11.65" hidden="false" customHeight="true" outlineLevel="0" collapsed="false">
      <c r="A174" s="9"/>
      <c r="B174" s="24"/>
      <c r="C174" s="24"/>
      <c r="D174" s="24"/>
      <c r="E174" s="24"/>
      <c r="F174" s="24"/>
      <c r="G174" s="24"/>
    </row>
    <row r="175" customFormat="false" ht="11.65" hidden="false" customHeight="true" outlineLevel="0" collapsed="false">
      <c r="A175" s="17" t="s">
        <v>18</v>
      </c>
      <c r="B175" s="24" t="n">
        <v>4.88</v>
      </c>
      <c r="C175" s="24" t="n">
        <v>2.25</v>
      </c>
      <c r="D175" s="24" t="n">
        <v>3.61</v>
      </c>
      <c r="E175" s="24" t="n">
        <v>8.6</v>
      </c>
      <c r="F175" s="24" t="n">
        <v>13.84</v>
      </c>
      <c r="G175" s="24" t="n">
        <v>5.19</v>
      </c>
    </row>
    <row r="176" customFormat="false" ht="11.65" hidden="false" customHeight="true" outlineLevel="0" collapsed="false">
      <c r="A176" s="17" t="s">
        <v>19</v>
      </c>
      <c r="B176" s="24" t="n">
        <v>0</v>
      </c>
      <c r="C176" s="24" t="n">
        <v>0</v>
      </c>
      <c r="D176" s="24" t="n">
        <v>0</v>
      </c>
      <c r="E176" s="24" t="n">
        <v>6</v>
      </c>
      <c r="F176" s="24" t="n">
        <v>9.15</v>
      </c>
      <c r="G176" s="24" t="n">
        <v>0</v>
      </c>
    </row>
    <row r="177" customFormat="false" ht="11.65" hidden="false" customHeight="true" outlineLevel="0" collapsed="false">
      <c r="A177" s="17" t="s">
        <v>20</v>
      </c>
      <c r="B177" s="24" t="n">
        <v>7.67</v>
      </c>
      <c r="C177" s="24" t="n">
        <v>3.86</v>
      </c>
      <c r="D177" s="24" t="n">
        <v>5.54</v>
      </c>
      <c r="E177" s="24" t="n">
        <v>11.57</v>
      </c>
      <c r="F177" s="24" t="n">
        <v>15.29</v>
      </c>
      <c r="G177" s="24" t="n">
        <v>7.98</v>
      </c>
    </row>
    <row r="178" customFormat="false" ht="11.65" hidden="false" customHeight="true" outlineLevel="0" collapsed="false">
      <c r="A178" s="17" t="s">
        <v>21</v>
      </c>
      <c r="B178" s="24" t="n">
        <v>0</v>
      </c>
      <c r="C178" s="24" t="n">
        <v>0</v>
      </c>
      <c r="D178" s="24" t="n">
        <v>0</v>
      </c>
      <c r="E178" s="24" t="n">
        <v>0</v>
      </c>
      <c r="F178" s="24" t="n">
        <v>0</v>
      </c>
      <c r="G178" s="24" t="n">
        <v>0</v>
      </c>
    </row>
    <row r="179" customFormat="false" ht="11.65" hidden="false" customHeight="true" outlineLevel="0" collapsed="false">
      <c r="A179" s="17" t="s">
        <v>22</v>
      </c>
      <c r="B179" s="24" t="n">
        <v>2.22</v>
      </c>
      <c r="C179" s="24" t="n">
        <v>1</v>
      </c>
      <c r="D179" s="24" t="n">
        <v>1.08</v>
      </c>
      <c r="E179" s="24" t="n">
        <v>5.45</v>
      </c>
      <c r="F179" s="24" t="n">
        <v>4.25</v>
      </c>
      <c r="G179" s="24" t="n">
        <v>2.07</v>
      </c>
    </row>
    <row r="180" customFormat="false" ht="11.65" hidden="false" customHeight="true" outlineLevel="0" collapsed="false">
      <c r="A180" s="17" t="s">
        <v>23</v>
      </c>
      <c r="B180" s="24" t="n">
        <v>0</v>
      </c>
      <c r="C180" s="24" t="n">
        <v>0.13</v>
      </c>
      <c r="D180" s="24" t="n">
        <v>0</v>
      </c>
      <c r="E180" s="24" t="n">
        <v>2.61</v>
      </c>
      <c r="F180" s="24" t="n">
        <v>3</v>
      </c>
      <c r="G180" s="24" t="n">
        <v>0.49</v>
      </c>
    </row>
    <row r="181" customFormat="false" ht="11.65" hidden="false" customHeight="true" outlineLevel="0" collapsed="false">
      <c r="A181" s="17" t="s">
        <v>24</v>
      </c>
      <c r="B181" s="24" t="n">
        <v>3.19</v>
      </c>
      <c r="C181" s="24" t="n">
        <v>1.61</v>
      </c>
      <c r="D181" s="24" t="n">
        <v>0.87</v>
      </c>
      <c r="E181" s="24" t="n">
        <v>33.82</v>
      </c>
      <c r="F181" s="24" t="n">
        <v>39.72</v>
      </c>
      <c r="G181" s="24" t="n">
        <v>6.83</v>
      </c>
    </row>
    <row r="182" customFormat="false" ht="11.65" hidden="false" customHeight="true" outlineLevel="0" collapsed="false">
      <c r="A182" s="17" t="s">
        <v>25</v>
      </c>
      <c r="B182" s="24" t="n">
        <v>12.63</v>
      </c>
      <c r="C182" s="24" t="n">
        <v>4.64</v>
      </c>
      <c r="D182" s="24" t="n">
        <v>3.4</v>
      </c>
      <c r="E182" s="24" t="n">
        <v>114.59</v>
      </c>
      <c r="F182" s="24" t="n">
        <v>131.38</v>
      </c>
      <c r="G182" s="24" t="n">
        <v>30.04</v>
      </c>
    </row>
    <row r="183" customFormat="false" ht="11.65" hidden="false" customHeight="true" outlineLevel="0" collapsed="false">
      <c r="A183" s="17" t="s">
        <v>26</v>
      </c>
      <c r="B183" s="24" t="n">
        <v>57.04</v>
      </c>
      <c r="C183" s="24" t="n">
        <v>31.73</v>
      </c>
      <c r="D183" s="24" t="n">
        <v>9.13</v>
      </c>
      <c r="E183" s="24" t="n">
        <v>227.72</v>
      </c>
      <c r="F183" s="24" t="n">
        <v>233.47</v>
      </c>
      <c r="G183" s="24" t="n">
        <v>69.3</v>
      </c>
    </row>
    <row r="184" customFormat="false" ht="11.65" hidden="false" customHeight="true" outlineLevel="0" collapsed="false">
      <c r="A184" s="17" t="s">
        <v>27</v>
      </c>
      <c r="B184" s="24" t="n">
        <v>0</v>
      </c>
      <c r="C184" s="24" t="n">
        <v>0</v>
      </c>
      <c r="D184" s="24" t="n">
        <v>2.19</v>
      </c>
      <c r="E184" s="24" t="n">
        <v>11.77</v>
      </c>
      <c r="F184" s="24" t="n">
        <v>11.03</v>
      </c>
      <c r="G184" s="24" t="n">
        <v>0</v>
      </c>
    </row>
    <row r="185" customFormat="false" ht="11.65" hidden="false" customHeight="true" outlineLevel="0" collapsed="false">
      <c r="A185" s="17" t="s">
        <v>28</v>
      </c>
      <c r="B185" s="24" t="n">
        <v>5.51</v>
      </c>
      <c r="C185" s="24" t="n">
        <v>2.38</v>
      </c>
      <c r="D185" s="24" t="n">
        <v>1.7</v>
      </c>
      <c r="E185" s="24" t="n">
        <v>30.07</v>
      </c>
      <c r="F185" s="24" t="n">
        <v>24.94</v>
      </c>
      <c r="G185" s="24" t="n">
        <v>11.86</v>
      </c>
    </row>
    <row r="186" customFormat="false" ht="11.65" hidden="false" customHeight="true" outlineLevel="0" collapsed="false">
      <c r="A186" s="17" t="s">
        <v>29</v>
      </c>
      <c r="B186" s="24" t="n">
        <v>0</v>
      </c>
      <c r="C186" s="24" t="n">
        <v>0</v>
      </c>
      <c r="D186" s="24" t="n">
        <v>0.38</v>
      </c>
      <c r="E186" s="24" t="n">
        <v>13.96</v>
      </c>
      <c r="F186" s="24" t="n">
        <v>17.93</v>
      </c>
      <c r="G186" s="24" t="n">
        <v>2.57</v>
      </c>
    </row>
    <row r="187" customFormat="false" ht="11.65" hidden="false" customHeight="true" outlineLevel="0" collapsed="false">
      <c r="A187" s="17" t="s">
        <v>30</v>
      </c>
      <c r="B187" s="24" t="n">
        <v>0.36</v>
      </c>
      <c r="C187" s="24" t="n">
        <v>0</v>
      </c>
      <c r="D187" s="24" t="n">
        <v>0.16</v>
      </c>
      <c r="E187" s="24" t="n">
        <v>21.94</v>
      </c>
      <c r="F187" s="24" t="n">
        <v>27.25</v>
      </c>
      <c r="G187" s="24" t="n">
        <v>4.08</v>
      </c>
    </row>
    <row r="188" customFormat="false" ht="11.65" hidden="false" customHeight="true" outlineLevel="0" collapsed="false">
      <c r="A188" s="17" t="s">
        <v>31</v>
      </c>
      <c r="B188" s="24" t="n">
        <v>55.19</v>
      </c>
      <c r="C188" s="24" t="n">
        <v>14.77</v>
      </c>
      <c r="D188" s="24" t="n">
        <v>19.63</v>
      </c>
      <c r="E188" s="24" t="n">
        <v>517.53</v>
      </c>
      <c r="F188" s="24" t="n">
        <v>619.76</v>
      </c>
      <c r="G188" s="24" t="n">
        <v>104.94</v>
      </c>
    </row>
    <row r="189" customFormat="false" ht="11.65" hidden="false" customHeight="true" outlineLevel="0" collapsed="false">
      <c r="A189" s="17" t="s">
        <v>32</v>
      </c>
      <c r="B189" s="24" t="n">
        <v>1.64</v>
      </c>
      <c r="C189" s="24" t="n">
        <v>0.78</v>
      </c>
      <c r="D189" s="24" t="n">
        <v>0.9</v>
      </c>
      <c r="E189" s="24" t="n">
        <v>23.2</v>
      </c>
      <c r="F189" s="24" t="n">
        <v>27.24</v>
      </c>
      <c r="G189" s="24" t="n">
        <v>2.72</v>
      </c>
    </row>
    <row r="190" customFormat="false" ht="11.65" hidden="false" customHeight="true" outlineLevel="0" collapsed="false">
      <c r="A190" s="17" t="s">
        <v>33</v>
      </c>
      <c r="B190" s="24" t="n">
        <v>4.63</v>
      </c>
      <c r="C190" s="24" t="n">
        <v>1.15</v>
      </c>
      <c r="D190" s="24" t="n">
        <v>2.37</v>
      </c>
      <c r="E190" s="24" t="n">
        <v>114.1</v>
      </c>
      <c r="F190" s="24" t="n">
        <v>179.45</v>
      </c>
      <c r="G190" s="24" t="n">
        <v>14</v>
      </c>
    </row>
    <row r="191" customFormat="false" ht="11.65" hidden="false" customHeight="true" outlineLevel="0" collapsed="false">
      <c r="A191" s="17" t="s">
        <v>34</v>
      </c>
      <c r="B191" s="24" t="n">
        <v>0</v>
      </c>
      <c r="C191" s="24" t="n">
        <v>0</v>
      </c>
      <c r="D191" s="24" t="n">
        <v>0</v>
      </c>
      <c r="E191" s="24" t="n">
        <v>0</v>
      </c>
      <c r="F191" s="24" t="n">
        <v>0</v>
      </c>
      <c r="G191" s="24" t="n">
        <v>0</v>
      </c>
    </row>
    <row r="192" customFormat="false" ht="11.65" hidden="false" customHeight="true" outlineLevel="0" collapsed="false">
      <c r="A192" s="17" t="s">
        <v>35</v>
      </c>
      <c r="B192" s="24" t="n">
        <v>0.37</v>
      </c>
      <c r="C192" s="24" t="n">
        <v>0.09</v>
      </c>
      <c r="D192" s="24" t="n">
        <v>0.2</v>
      </c>
      <c r="E192" s="24" t="n">
        <v>2.02</v>
      </c>
      <c r="F192" s="24" t="n">
        <v>3.83</v>
      </c>
      <c r="G192" s="24" t="n">
        <v>0.5</v>
      </c>
    </row>
    <row r="193" customFormat="false" ht="11.65" hidden="false" customHeight="true" outlineLevel="0" collapsed="false">
      <c r="A193" s="17" t="s">
        <v>36</v>
      </c>
      <c r="B193" s="24" t="n">
        <v>2.86</v>
      </c>
      <c r="C193" s="24" t="n">
        <v>0.77</v>
      </c>
      <c r="D193" s="24" t="n">
        <v>0.82</v>
      </c>
      <c r="E193" s="24" t="n">
        <v>24.08</v>
      </c>
      <c r="F193" s="24" t="n">
        <v>34.75</v>
      </c>
      <c r="G193" s="24" t="n">
        <v>5.86</v>
      </c>
    </row>
    <row r="194" customFormat="false" ht="11.65" hidden="false" customHeight="true" outlineLevel="0" collapsed="false">
      <c r="A194" s="17" t="s">
        <v>37</v>
      </c>
      <c r="B194" s="24" t="n">
        <v>0.42</v>
      </c>
      <c r="C194" s="24" t="n">
        <v>0</v>
      </c>
      <c r="D194" s="24" t="n">
        <v>0</v>
      </c>
      <c r="E194" s="24" t="n">
        <v>4.33</v>
      </c>
      <c r="F194" s="24" t="n">
        <v>7.92</v>
      </c>
      <c r="G194" s="24" t="n">
        <v>0.69</v>
      </c>
    </row>
    <row r="195" customFormat="false" ht="11.65" hidden="false" customHeight="true" outlineLevel="0" collapsed="false">
      <c r="A195" s="17" t="s">
        <v>38</v>
      </c>
      <c r="B195" s="24" t="n">
        <v>0</v>
      </c>
      <c r="C195" s="24" t="n">
        <v>0</v>
      </c>
      <c r="D195" s="24" t="n">
        <v>0</v>
      </c>
      <c r="E195" s="24" t="n">
        <v>0.69</v>
      </c>
      <c r="F195" s="24" t="n">
        <v>1.78</v>
      </c>
      <c r="G195" s="24" t="n">
        <v>0</v>
      </c>
    </row>
    <row r="196" customFormat="false" ht="11.65" hidden="false" customHeight="true" outlineLevel="0" collapsed="false">
      <c r="A196" s="17" t="s">
        <v>39</v>
      </c>
      <c r="B196" s="24" t="n">
        <v>1.29</v>
      </c>
      <c r="C196" s="24" t="n">
        <v>0</v>
      </c>
      <c r="D196" s="24" t="n">
        <v>0</v>
      </c>
      <c r="E196" s="24" t="n">
        <v>12.65</v>
      </c>
      <c r="F196" s="24" t="n">
        <v>18.98</v>
      </c>
      <c r="G196" s="24" t="n">
        <v>2.98</v>
      </c>
    </row>
    <row r="197" customFormat="false" ht="11.65" hidden="false" customHeight="true" outlineLevel="0" collapsed="false">
      <c r="A197" s="17" t="s">
        <v>40</v>
      </c>
      <c r="B197" s="24" t="n">
        <v>2.18</v>
      </c>
      <c r="C197" s="24" t="n">
        <v>0.33</v>
      </c>
      <c r="D197" s="24" t="n">
        <v>0.6</v>
      </c>
      <c r="E197" s="24" t="n">
        <v>23.85</v>
      </c>
      <c r="F197" s="24" t="n">
        <v>41.31</v>
      </c>
      <c r="G197" s="24" t="n">
        <v>3.72</v>
      </c>
    </row>
    <row r="198" customFormat="false" ht="11.65" hidden="false" customHeight="true" outlineLevel="0" collapsed="false">
      <c r="A198" s="17" t="s">
        <v>41</v>
      </c>
      <c r="B198" s="24" t="n">
        <v>2.04</v>
      </c>
      <c r="C198" s="24" t="n">
        <v>0</v>
      </c>
      <c r="D198" s="24" t="n">
        <v>0.49</v>
      </c>
      <c r="E198" s="24" t="n">
        <v>27.77</v>
      </c>
      <c r="F198" s="24" t="n">
        <v>39.79</v>
      </c>
      <c r="G198" s="24" t="n">
        <v>4.42</v>
      </c>
    </row>
    <row r="199" customFormat="false" ht="11.65" hidden="false" customHeight="true" outlineLevel="0" collapsed="false">
      <c r="A199" s="17" t="s">
        <v>42</v>
      </c>
      <c r="B199" s="24" t="n">
        <v>0</v>
      </c>
      <c r="C199" s="24" t="n">
        <v>0</v>
      </c>
      <c r="D199" s="24" t="n">
        <v>0</v>
      </c>
      <c r="E199" s="24" t="n">
        <v>0</v>
      </c>
      <c r="F199" s="24" t="n">
        <v>0</v>
      </c>
      <c r="G199" s="24" t="n">
        <v>0</v>
      </c>
    </row>
    <row r="200" customFormat="false" ht="11.65" hidden="false" customHeight="true" outlineLevel="0" collapsed="false">
      <c r="A200" s="17" t="s">
        <v>43</v>
      </c>
      <c r="B200" s="24" t="n">
        <v>2.84</v>
      </c>
      <c r="C200" s="24" t="n">
        <v>1.11</v>
      </c>
      <c r="D200" s="24" t="n">
        <v>0.54</v>
      </c>
      <c r="E200" s="24" t="n">
        <v>13.09</v>
      </c>
      <c r="F200" s="24" t="n">
        <v>19.98</v>
      </c>
      <c r="G200" s="24" t="n">
        <v>4.08</v>
      </c>
    </row>
    <row r="201" customFormat="false" ht="11.65" hidden="false" customHeight="true" outlineLevel="0" collapsed="false">
      <c r="A201" s="17" t="s">
        <v>44</v>
      </c>
      <c r="B201" s="24" t="n">
        <v>0</v>
      </c>
      <c r="C201" s="24" t="n">
        <v>0</v>
      </c>
      <c r="D201" s="24" t="n">
        <v>0</v>
      </c>
      <c r="E201" s="24" t="n">
        <v>10.13</v>
      </c>
      <c r="F201" s="24" t="n">
        <v>14.05</v>
      </c>
      <c r="G201" s="24" t="n">
        <v>1.65</v>
      </c>
    </row>
    <row r="202" customFormat="false" ht="11.65" hidden="false" customHeight="true" outlineLevel="0" collapsed="false">
      <c r="A202" s="17" t="s">
        <v>45</v>
      </c>
      <c r="B202" s="24" t="n">
        <v>0</v>
      </c>
      <c r="C202" s="24" t="n">
        <v>0</v>
      </c>
      <c r="D202" s="24" t="n">
        <v>0</v>
      </c>
      <c r="E202" s="24" t="n">
        <v>0.76</v>
      </c>
      <c r="F202" s="24" t="n">
        <v>1.37</v>
      </c>
      <c r="G202" s="24" t="n">
        <v>0</v>
      </c>
    </row>
    <row r="203" customFormat="false" ht="11.65" hidden="false" customHeight="true" outlineLevel="0" collapsed="false">
      <c r="A203" s="17" t="s">
        <v>46</v>
      </c>
      <c r="B203" s="24" t="n">
        <v>12.58</v>
      </c>
      <c r="C203" s="24" t="n">
        <v>1.9</v>
      </c>
      <c r="D203" s="24" t="n">
        <v>3.61</v>
      </c>
      <c r="E203" s="24" t="n">
        <v>205.94</v>
      </c>
      <c r="F203" s="24" t="n">
        <v>245.97</v>
      </c>
      <c r="G203" s="24" t="n">
        <v>22.94</v>
      </c>
    </row>
    <row r="204" customFormat="false" ht="11.65" hidden="false" customHeight="true" outlineLevel="0" collapsed="false">
      <c r="A204" s="25" t="s">
        <v>47</v>
      </c>
      <c r="B204" s="24" t="n">
        <v>0</v>
      </c>
      <c r="C204" s="24" t="n">
        <v>0</v>
      </c>
      <c r="D204" s="24" t="n">
        <v>0</v>
      </c>
      <c r="E204" s="24" t="n">
        <v>0</v>
      </c>
      <c r="F204" s="24" t="n">
        <v>0</v>
      </c>
      <c r="G204" s="24" t="n">
        <v>0</v>
      </c>
    </row>
    <row r="205" customFormat="false" ht="11.65" hidden="false" customHeight="true" outlineLevel="0" collapsed="false">
      <c r="A205" s="17" t="s">
        <v>48</v>
      </c>
      <c r="B205" s="24" t="n">
        <v>1.8</v>
      </c>
      <c r="C205" s="24" t="n">
        <v>0.72</v>
      </c>
      <c r="D205" s="24" t="n">
        <v>0.74</v>
      </c>
      <c r="E205" s="24" t="n">
        <v>13.26</v>
      </c>
      <c r="F205" s="24" t="n">
        <v>20.65</v>
      </c>
      <c r="G205" s="24" t="n">
        <v>2.49</v>
      </c>
    </row>
    <row r="206" customFormat="false" ht="11.65" hidden="false" customHeight="true" outlineLevel="0" collapsed="false">
      <c r="A206" s="17" t="s">
        <v>49</v>
      </c>
      <c r="B206" s="24" t="n">
        <v>0</v>
      </c>
      <c r="C206" s="24" t="n">
        <v>0</v>
      </c>
      <c r="D206" s="24" t="n">
        <v>0</v>
      </c>
      <c r="E206" s="24" t="n">
        <v>22</v>
      </c>
      <c r="F206" s="24" t="n">
        <v>33.9</v>
      </c>
      <c r="G206" s="24" t="n">
        <v>0</v>
      </c>
    </row>
    <row r="207" customFormat="false" ht="11.65" hidden="false" customHeight="true" outlineLevel="0" collapsed="false">
      <c r="A207" s="17" t="s">
        <v>50</v>
      </c>
      <c r="B207" s="24" t="n">
        <v>0</v>
      </c>
      <c r="C207" s="24" t="n">
        <v>0</v>
      </c>
      <c r="D207" s="24" t="n">
        <v>0</v>
      </c>
      <c r="E207" s="24" t="n">
        <v>0.62</v>
      </c>
      <c r="F207" s="24" t="n">
        <v>1.37</v>
      </c>
      <c r="G207" s="24" t="n">
        <v>0</v>
      </c>
    </row>
    <row r="208" customFormat="false" ht="11.65" hidden="false" customHeight="true" outlineLevel="0" collapsed="false">
      <c r="A208" s="17" t="s">
        <v>51</v>
      </c>
      <c r="B208" s="24" t="n">
        <v>0.14</v>
      </c>
      <c r="C208" s="24" t="n">
        <v>0</v>
      </c>
      <c r="D208" s="24" t="n">
        <v>0</v>
      </c>
      <c r="E208" s="24" t="n">
        <v>3.78</v>
      </c>
      <c r="F208" s="24" t="n">
        <v>2.27</v>
      </c>
      <c r="G208" s="24" t="n">
        <v>0.44</v>
      </c>
    </row>
    <row r="209" customFormat="false" ht="11.65" hidden="false" customHeight="true" outlineLevel="0" collapsed="false">
      <c r="A209" s="17" t="s">
        <v>52</v>
      </c>
      <c r="B209" s="24" t="n">
        <v>2.15</v>
      </c>
      <c r="C209" s="24" t="n">
        <v>0.25</v>
      </c>
      <c r="D209" s="24" t="n">
        <v>0.63</v>
      </c>
      <c r="E209" s="24" t="n">
        <v>27.71</v>
      </c>
      <c r="F209" s="24" t="n">
        <v>31.47</v>
      </c>
      <c r="G209" s="24" t="n">
        <v>3.53</v>
      </c>
    </row>
    <row r="210" customFormat="false" ht="11.65" hidden="false" customHeight="true" outlineLevel="0" collapsed="false">
      <c r="A210" s="17" t="s">
        <v>53</v>
      </c>
      <c r="B210" s="24" t="n">
        <v>0</v>
      </c>
      <c r="C210" s="24" t="n">
        <v>0</v>
      </c>
      <c r="D210" s="24" t="n">
        <v>0</v>
      </c>
      <c r="E210" s="24" t="n">
        <v>7.78</v>
      </c>
      <c r="F210" s="24" t="n">
        <v>10.69</v>
      </c>
      <c r="G210" s="24" t="n">
        <v>2.4</v>
      </c>
    </row>
    <row r="211" customFormat="false" ht="11.65" hidden="false" customHeight="true" outlineLevel="0" collapsed="false">
      <c r="A211" s="17" t="s">
        <v>54</v>
      </c>
      <c r="B211" s="24" t="n">
        <v>2.87</v>
      </c>
      <c r="C211" s="24" t="n">
        <v>1.39</v>
      </c>
      <c r="D211" s="24" t="n">
        <v>0.47</v>
      </c>
      <c r="E211" s="24" t="n">
        <v>10.35</v>
      </c>
      <c r="F211" s="24" t="n">
        <v>13.49</v>
      </c>
      <c r="G211" s="24" t="n">
        <v>4.26</v>
      </c>
    </row>
    <row r="212" customFormat="false" ht="11.65" hidden="false" customHeight="true" outlineLevel="0" collapsed="false">
      <c r="A212" s="17" t="s">
        <v>55</v>
      </c>
      <c r="B212" s="24" t="n">
        <v>0</v>
      </c>
      <c r="C212" s="24" t="n">
        <v>0</v>
      </c>
      <c r="D212" s="24" t="n">
        <v>0</v>
      </c>
      <c r="E212" s="24" t="n">
        <v>0.9</v>
      </c>
      <c r="F212" s="24" t="n">
        <v>1.07</v>
      </c>
      <c r="G212" s="24" t="n">
        <v>0</v>
      </c>
    </row>
    <row r="213" customFormat="false" ht="11.65" hidden="false" customHeight="true" outlineLevel="0" collapsed="false">
      <c r="A213" s="17" t="s">
        <v>56</v>
      </c>
      <c r="B213" s="24" t="n">
        <v>0</v>
      </c>
      <c r="C213" s="24" t="n">
        <v>0</v>
      </c>
      <c r="D213" s="24" t="n">
        <v>0</v>
      </c>
      <c r="E213" s="24" t="n">
        <v>0</v>
      </c>
      <c r="F213" s="24" t="n">
        <v>0</v>
      </c>
      <c r="G213" s="24" t="n">
        <v>0</v>
      </c>
    </row>
    <row r="214" customFormat="false" ht="11.65" hidden="false" customHeight="true" outlineLevel="0" collapsed="false">
      <c r="A214" s="17" t="s">
        <v>57</v>
      </c>
      <c r="B214" s="24" t="n">
        <v>0</v>
      </c>
      <c r="C214" s="24" t="n">
        <v>4.06</v>
      </c>
      <c r="D214" s="24" t="n">
        <v>0</v>
      </c>
      <c r="E214" s="24" t="n">
        <v>0</v>
      </c>
      <c r="F214" s="24" t="n">
        <v>0</v>
      </c>
      <c r="G214" s="24" t="n">
        <v>0</v>
      </c>
    </row>
    <row r="215" customFormat="false" ht="11.65" hidden="false" customHeight="true" outlineLevel="0" collapsed="false">
      <c r="A215" s="31" t="s">
        <v>58</v>
      </c>
      <c r="B215" s="32" t="n">
        <v>4.07</v>
      </c>
      <c r="C215" s="32" t="n">
        <v>3.14</v>
      </c>
      <c r="D215" s="32" t="n">
        <v>1.45</v>
      </c>
      <c r="E215" s="32" t="n">
        <v>48.39</v>
      </c>
      <c r="F215" s="32" t="n">
        <v>46.78</v>
      </c>
      <c r="G215" s="32" t="n">
        <v>11.48</v>
      </c>
    </row>
    <row r="216" customFormat="false" ht="11.65" hidden="false" customHeight="true" outlineLevel="0" collapsed="false">
      <c r="A216" s="25" t="s">
        <v>77</v>
      </c>
      <c r="B216" s="33"/>
      <c r="C216" s="33"/>
      <c r="D216" s="34"/>
      <c r="E216" s="30"/>
      <c r="F216" s="30"/>
      <c r="G216" s="30"/>
    </row>
    <row r="217" customFormat="false" ht="11.65" hidden="false" customHeight="true" outlineLevel="0" collapsed="false">
      <c r="A217" s="3" t="s">
        <v>78</v>
      </c>
      <c r="B217" s="4"/>
      <c r="C217" s="4"/>
      <c r="D217" s="5"/>
      <c r="E217" s="6"/>
      <c r="F217" s="7"/>
      <c r="G217" s="6" t="s">
        <v>62</v>
      </c>
    </row>
    <row r="218" customFormat="false" ht="11.65" hidden="false" customHeight="true" outlineLevel="0" collapsed="false">
      <c r="A218" s="3" t="s">
        <v>63</v>
      </c>
      <c r="B218" s="3"/>
      <c r="C218" s="3"/>
      <c r="D218" s="3"/>
      <c r="E218" s="3"/>
      <c r="F218" s="8"/>
      <c r="G218" s="8"/>
    </row>
    <row r="219" customFormat="false" ht="11.65" hidden="false" customHeight="true" outlineLevel="0" collapsed="false">
      <c r="A219" s="3" t="s">
        <v>64</v>
      </c>
      <c r="B219" s="4"/>
      <c r="C219" s="4"/>
      <c r="D219" s="4"/>
      <c r="E219" s="4"/>
      <c r="F219" s="4"/>
      <c r="G219" s="4"/>
    </row>
    <row r="220" customFormat="false" ht="11.65" hidden="false" customHeight="true" outlineLevel="0" collapsed="false">
      <c r="A220" s="3" t="s">
        <v>65</v>
      </c>
      <c r="B220" s="4"/>
      <c r="C220" s="4"/>
      <c r="D220" s="9"/>
      <c r="E220" s="9"/>
      <c r="F220" s="10"/>
      <c r="G220" s="10"/>
    </row>
    <row r="221" customFormat="false" ht="11.65" hidden="false" customHeight="true" outlineLevel="0" collapsed="false">
      <c r="A221" s="3" t="s">
        <v>67</v>
      </c>
      <c r="B221" s="8"/>
      <c r="C221" s="5"/>
      <c r="D221" s="11"/>
      <c r="E221" s="7"/>
      <c r="F221" s="10" t="s">
        <v>66</v>
      </c>
      <c r="G221" s="13"/>
    </row>
    <row r="222" customFormat="false" ht="6" hidden="false" customHeight="true" outlineLevel="0" collapsed="false">
      <c r="A222" s="9"/>
      <c r="B222" s="9"/>
      <c r="C222" s="5"/>
      <c r="D222" s="11"/>
      <c r="E222" s="7"/>
      <c r="F222" s="12"/>
      <c r="G222" s="13"/>
    </row>
    <row r="223" customFormat="false" ht="11.65" hidden="false" customHeight="true" outlineLevel="0" collapsed="false">
      <c r="A223" s="14" t="s">
        <v>68</v>
      </c>
      <c r="B223" s="14"/>
      <c r="C223" s="14"/>
      <c r="D223" s="15"/>
      <c r="E223" s="15"/>
      <c r="F223" s="15"/>
      <c r="G223" s="15" t="s">
        <v>100</v>
      </c>
    </row>
    <row r="224" customFormat="false" ht="11.65" hidden="false" customHeight="true" outlineLevel="0" collapsed="false">
      <c r="A224" s="17"/>
      <c r="B224" s="24"/>
      <c r="C224" s="24"/>
      <c r="D224" s="24"/>
      <c r="E224" s="24"/>
      <c r="F224" s="24"/>
      <c r="G224" s="24"/>
    </row>
    <row r="225" customFormat="false" ht="11.65" hidden="false" customHeight="true" outlineLevel="0" collapsed="false">
      <c r="A225" s="20" t="s">
        <v>8</v>
      </c>
      <c r="B225" s="21" t="n">
        <v>5001</v>
      </c>
      <c r="C225" s="21" t="n">
        <v>5002</v>
      </c>
      <c r="D225" s="21" t="n">
        <v>5003</v>
      </c>
      <c r="E225" s="21" t="n">
        <v>5004</v>
      </c>
      <c r="F225" s="21" t="n">
        <v>5005</v>
      </c>
      <c r="G225" s="21" t="n">
        <v>5006</v>
      </c>
    </row>
    <row r="226" customFormat="false" ht="11.65" hidden="false" customHeight="true" outlineLevel="0" collapsed="false">
      <c r="A226" s="20" t="s">
        <v>9</v>
      </c>
      <c r="B226" s="21" t="s">
        <v>10</v>
      </c>
      <c r="C226" s="21" t="s">
        <v>10</v>
      </c>
      <c r="D226" s="21" t="s">
        <v>10</v>
      </c>
      <c r="E226" s="21" t="s">
        <v>10</v>
      </c>
      <c r="F226" s="21" t="s">
        <v>10</v>
      </c>
      <c r="G226" s="21" t="s">
        <v>10</v>
      </c>
    </row>
    <row r="227" customFormat="false" ht="11.65" hidden="false" customHeight="true" outlineLevel="0" collapsed="false">
      <c r="A227" s="20" t="s">
        <v>70</v>
      </c>
      <c r="B227" s="21" t="s">
        <v>101</v>
      </c>
      <c r="C227" s="21" t="s">
        <v>102</v>
      </c>
      <c r="D227" s="21" t="s">
        <v>103</v>
      </c>
      <c r="E227" s="21" t="s">
        <v>104</v>
      </c>
      <c r="F227" s="21" t="s">
        <v>105</v>
      </c>
      <c r="G227" s="21" t="s">
        <v>106</v>
      </c>
    </row>
    <row r="228" customFormat="false" ht="11.65" hidden="false" customHeight="true" outlineLevel="0" collapsed="false">
      <c r="A228" s="9"/>
    </row>
    <row r="229" customFormat="false" ht="11.65" hidden="false" customHeight="true" outlineLevel="0" collapsed="false">
      <c r="A229" s="17" t="s">
        <v>18</v>
      </c>
      <c r="B229" s="24" t="n">
        <v>4.7</v>
      </c>
      <c r="C229" s="24" t="n">
        <v>1.76</v>
      </c>
      <c r="D229" s="24" t="n">
        <v>4.13</v>
      </c>
      <c r="E229" s="24" t="n">
        <v>5.1</v>
      </c>
      <c r="F229" s="24" t="n">
        <v>2.95</v>
      </c>
      <c r="G229" s="24" t="n">
        <v>3.39</v>
      </c>
    </row>
    <row r="230" customFormat="false" ht="11.65" hidden="false" customHeight="true" outlineLevel="0" collapsed="false">
      <c r="A230" s="17" t="s">
        <v>19</v>
      </c>
      <c r="B230" s="24" t="n">
        <v>0</v>
      </c>
      <c r="C230" s="24" t="n">
        <v>0</v>
      </c>
      <c r="D230" s="24" t="n">
        <v>2.01</v>
      </c>
      <c r="E230" s="24" t="n">
        <v>2.68</v>
      </c>
      <c r="F230" s="24" t="n">
        <v>0</v>
      </c>
      <c r="G230" s="24" t="n">
        <v>0</v>
      </c>
    </row>
    <row r="231" customFormat="false" ht="11.65" hidden="false" customHeight="true" outlineLevel="0" collapsed="false">
      <c r="A231" s="17" t="s">
        <v>20</v>
      </c>
      <c r="B231" s="24" t="n">
        <v>6.37</v>
      </c>
      <c r="C231" s="24" t="n">
        <v>4.97</v>
      </c>
      <c r="D231" s="24" t="n">
        <v>8.87</v>
      </c>
      <c r="E231" s="24" t="n">
        <v>8.85</v>
      </c>
      <c r="F231" s="24" t="n">
        <v>6.2</v>
      </c>
      <c r="G231" s="24" t="n">
        <v>5.07</v>
      </c>
    </row>
    <row r="232" customFormat="false" ht="11.65" hidden="false" customHeight="true" outlineLevel="0" collapsed="false">
      <c r="A232" s="17" t="s">
        <v>21</v>
      </c>
      <c r="B232" s="24" t="n">
        <v>0</v>
      </c>
      <c r="C232" s="24" t="n">
        <v>0</v>
      </c>
      <c r="D232" s="24" t="n">
        <v>0</v>
      </c>
      <c r="E232" s="24" t="n">
        <v>0</v>
      </c>
      <c r="F232" s="24" t="n">
        <v>0</v>
      </c>
      <c r="G232" s="24" t="n">
        <v>0</v>
      </c>
    </row>
    <row r="233" customFormat="false" ht="11.65" hidden="false" customHeight="true" outlineLevel="0" collapsed="false">
      <c r="A233" s="17" t="s">
        <v>22</v>
      </c>
      <c r="B233" s="24" t="n">
        <v>1.11</v>
      </c>
      <c r="C233" s="24" t="n">
        <v>2.32</v>
      </c>
      <c r="D233" s="24" t="n">
        <v>5.79</v>
      </c>
      <c r="E233" s="24" t="n">
        <v>3.3</v>
      </c>
      <c r="F233" s="24" t="n">
        <v>2.59</v>
      </c>
      <c r="G233" s="24" t="n">
        <v>1.08</v>
      </c>
    </row>
    <row r="234" customFormat="false" ht="11.65" hidden="false" customHeight="true" outlineLevel="0" collapsed="false">
      <c r="A234" s="17" t="s">
        <v>23</v>
      </c>
      <c r="B234" s="24" t="n">
        <v>0</v>
      </c>
      <c r="C234" s="24" t="n">
        <v>0</v>
      </c>
      <c r="D234" s="24" t="n">
        <v>1.79</v>
      </c>
      <c r="E234" s="24" t="n">
        <v>2.19</v>
      </c>
      <c r="F234" s="24" t="n">
        <v>0</v>
      </c>
      <c r="G234" s="24" t="n">
        <v>0</v>
      </c>
    </row>
    <row r="235" customFormat="false" ht="11.65" hidden="false" customHeight="true" outlineLevel="0" collapsed="false">
      <c r="A235" s="17" t="s">
        <v>24</v>
      </c>
      <c r="B235" s="24" t="n">
        <v>5.88</v>
      </c>
      <c r="C235" s="24" t="n">
        <v>0.74</v>
      </c>
      <c r="D235" s="24" t="n">
        <v>15.1</v>
      </c>
      <c r="E235" s="24" t="n">
        <v>18.76</v>
      </c>
      <c r="F235" s="24" t="n">
        <v>3.58</v>
      </c>
      <c r="G235" s="24" t="n">
        <v>3.17</v>
      </c>
    </row>
    <row r="236" customFormat="false" ht="11.65" hidden="false" customHeight="true" outlineLevel="0" collapsed="false">
      <c r="A236" s="17" t="s">
        <v>25</v>
      </c>
      <c r="B236" s="24" t="n">
        <v>22.61</v>
      </c>
      <c r="C236" s="24" t="n">
        <v>2.33</v>
      </c>
      <c r="D236" s="24" t="n">
        <v>46.73</v>
      </c>
      <c r="E236" s="24" t="n">
        <v>67.95</v>
      </c>
      <c r="F236" s="24" t="n">
        <v>12.1</v>
      </c>
      <c r="G236" s="24" t="n">
        <v>8.44</v>
      </c>
    </row>
    <row r="237" customFormat="false" ht="11.65" hidden="false" customHeight="true" outlineLevel="0" collapsed="false">
      <c r="A237" s="17" t="s">
        <v>26</v>
      </c>
      <c r="B237" s="24" t="n">
        <v>52.76</v>
      </c>
      <c r="C237" s="24" t="n">
        <v>32.76</v>
      </c>
      <c r="D237" s="24" t="n">
        <v>135.97</v>
      </c>
      <c r="E237" s="24" t="n">
        <v>182.28</v>
      </c>
      <c r="F237" s="24" t="n">
        <v>51.96</v>
      </c>
      <c r="G237" s="24" t="n">
        <v>40.45</v>
      </c>
    </row>
    <row r="238" customFormat="false" ht="11.65" hidden="false" customHeight="true" outlineLevel="0" collapsed="false">
      <c r="A238" s="17" t="s">
        <v>27</v>
      </c>
      <c r="B238" s="24" t="n">
        <v>0</v>
      </c>
      <c r="C238" s="24" t="n">
        <v>2.28</v>
      </c>
      <c r="D238" s="24" t="n">
        <v>9.15</v>
      </c>
      <c r="E238" s="24" t="n">
        <v>7.23</v>
      </c>
      <c r="F238" s="24" t="n">
        <v>0</v>
      </c>
      <c r="G238" s="24" t="n">
        <v>0</v>
      </c>
    </row>
    <row r="239" customFormat="false" ht="11.65" hidden="false" customHeight="true" outlineLevel="0" collapsed="false">
      <c r="A239" s="17" t="s">
        <v>28</v>
      </c>
      <c r="B239" s="24" t="n">
        <v>12.22</v>
      </c>
      <c r="C239" s="24" t="n">
        <v>1.72</v>
      </c>
      <c r="D239" s="24" t="n">
        <v>15.27</v>
      </c>
      <c r="E239" s="24" t="n">
        <v>17.59</v>
      </c>
      <c r="F239" s="24" t="n">
        <v>5.8</v>
      </c>
      <c r="G239" s="24" t="n">
        <v>6.44</v>
      </c>
    </row>
    <row r="240" customFormat="false" ht="11.65" hidden="false" customHeight="true" outlineLevel="0" collapsed="false">
      <c r="A240" s="17" t="s">
        <v>29</v>
      </c>
      <c r="B240" s="24" t="n">
        <v>1.87</v>
      </c>
      <c r="C240" s="24" t="n">
        <v>0.25</v>
      </c>
      <c r="D240" s="24" t="n">
        <v>9.39</v>
      </c>
      <c r="E240" s="24" t="n">
        <v>9.83</v>
      </c>
      <c r="F240" s="24" t="n">
        <v>0.76</v>
      </c>
      <c r="G240" s="24" t="n">
        <v>0.54</v>
      </c>
    </row>
    <row r="241" customFormat="false" ht="11.65" hidden="false" customHeight="true" outlineLevel="0" collapsed="false">
      <c r="A241" s="17" t="s">
        <v>30</v>
      </c>
      <c r="B241" s="24" t="n">
        <v>3.39</v>
      </c>
      <c r="C241" s="24" t="n">
        <v>0.26</v>
      </c>
      <c r="D241" s="24" t="n">
        <v>9.56</v>
      </c>
      <c r="E241" s="24" t="n">
        <v>10.9</v>
      </c>
      <c r="F241" s="24" t="n">
        <v>1.59</v>
      </c>
      <c r="G241" s="24" t="n">
        <v>1.19</v>
      </c>
    </row>
    <row r="242" customFormat="false" ht="11.65" hidden="false" customHeight="true" outlineLevel="0" collapsed="false">
      <c r="A242" s="17" t="s">
        <v>31</v>
      </c>
      <c r="B242" s="24" t="n">
        <v>73.52</v>
      </c>
      <c r="C242" s="24" t="n">
        <v>14.71</v>
      </c>
      <c r="D242" s="24" t="n">
        <v>313.3</v>
      </c>
      <c r="E242" s="24" t="n">
        <v>378.75</v>
      </c>
      <c r="F242" s="24" t="n">
        <v>60.8</v>
      </c>
      <c r="G242" s="24" t="n">
        <v>44.38</v>
      </c>
    </row>
    <row r="243" customFormat="false" ht="11.65" hidden="false" customHeight="true" outlineLevel="0" collapsed="false">
      <c r="A243" s="17" t="s">
        <v>32</v>
      </c>
      <c r="B243" s="24" t="n">
        <v>1.69</v>
      </c>
      <c r="C243" s="24" t="n">
        <v>0.76</v>
      </c>
      <c r="D243" s="24" t="n">
        <v>9.57</v>
      </c>
      <c r="E243" s="24" t="n">
        <v>12.41</v>
      </c>
      <c r="F243" s="24" t="n">
        <v>1.72</v>
      </c>
      <c r="G243" s="24" t="n">
        <v>1.18</v>
      </c>
    </row>
    <row r="244" customFormat="false" ht="11.65" hidden="false" customHeight="true" outlineLevel="0" collapsed="false">
      <c r="A244" s="17" t="s">
        <v>33</v>
      </c>
      <c r="B244" s="24" t="n">
        <v>9.14</v>
      </c>
      <c r="C244" s="24" t="n">
        <v>1.18</v>
      </c>
      <c r="D244" s="24" t="n">
        <v>85.64</v>
      </c>
      <c r="E244" s="24" t="n">
        <v>82.37</v>
      </c>
      <c r="F244" s="24" t="n">
        <v>5.68</v>
      </c>
      <c r="G244" s="24" t="n">
        <v>3.11</v>
      </c>
    </row>
    <row r="245" customFormat="false" ht="11.65" hidden="false" customHeight="true" outlineLevel="0" collapsed="false">
      <c r="A245" s="17" t="s">
        <v>34</v>
      </c>
      <c r="B245" s="24" t="n">
        <v>0</v>
      </c>
      <c r="C245" s="24" t="n">
        <v>0</v>
      </c>
      <c r="D245" s="24" t="n">
        <v>0</v>
      </c>
      <c r="E245" s="24" t="n">
        <v>0</v>
      </c>
      <c r="F245" s="24" t="n">
        <v>0</v>
      </c>
      <c r="G245" s="24" t="n">
        <v>0</v>
      </c>
    </row>
    <row r="246" customFormat="false" ht="11.65" hidden="false" customHeight="true" outlineLevel="0" collapsed="false">
      <c r="A246" s="17" t="s">
        <v>35</v>
      </c>
      <c r="B246" s="24" t="n">
        <v>0</v>
      </c>
      <c r="C246" s="24" t="n">
        <v>0.07</v>
      </c>
      <c r="D246" s="24" t="n">
        <v>0.89</v>
      </c>
      <c r="E246" s="24" t="n">
        <v>0.92</v>
      </c>
      <c r="F246" s="24" t="n">
        <v>0.33</v>
      </c>
      <c r="G246" s="24" t="n">
        <v>0.29</v>
      </c>
    </row>
    <row r="247" customFormat="false" ht="11.65" hidden="false" customHeight="true" outlineLevel="0" collapsed="false">
      <c r="A247" s="17" t="s">
        <v>36</v>
      </c>
      <c r="B247" s="24" t="n">
        <v>4.9</v>
      </c>
      <c r="C247" s="24" t="n">
        <v>0.47</v>
      </c>
      <c r="D247" s="24" t="n">
        <v>12.93</v>
      </c>
      <c r="E247" s="24" t="n">
        <v>14.73</v>
      </c>
      <c r="F247" s="24" t="n">
        <v>2.53</v>
      </c>
      <c r="G247" s="24" t="n">
        <v>2.6</v>
      </c>
    </row>
    <row r="248" customFormat="false" ht="11.65" hidden="false" customHeight="true" outlineLevel="0" collapsed="false">
      <c r="A248" s="17" t="s">
        <v>37</v>
      </c>
      <c r="B248" s="24" t="n">
        <v>0.56</v>
      </c>
      <c r="C248" s="24" t="n">
        <v>0.07</v>
      </c>
      <c r="D248" s="24" t="n">
        <v>1.44</v>
      </c>
      <c r="E248" s="24" t="n">
        <v>2.05</v>
      </c>
      <c r="F248" s="24" t="n">
        <v>0.44</v>
      </c>
      <c r="G248" s="24" t="n">
        <v>0.63</v>
      </c>
    </row>
    <row r="249" customFormat="false" ht="11.65" hidden="false" customHeight="true" outlineLevel="0" collapsed="false">
      <c r="A249" s="17" t="s">
        <v>38</v>
      </c>
      <c r="B249" s="24" t="n">
        <v>0</v>
      </c>
      <c r="C249" s="24" t="n">
        <v>0</v>
      </c>
      <c r="D249" s="24" t="n">
        <v>0.33</v>
      </c>
      <c r="E249" s="24" t="n">
        <v>0.34</v>
      </c>
      <c r="F249" s="24" t="n">
        <v>0.21</v>
      </c>
      <c r="G249" s="24" t="n">
        <v>0</v>
      </c>
    </row>
    <row r="250" customFormat="false" ht="11.65" hidden="false" customHeight="true" outlineLevel="0" collapsed="false">
      <c r="A250" s="17" t="s">
        <v>39</v>
      </c>
      <c r="B250" s="24" t="n">
        <v>2.54</v>
      </c>
      <c r="C250" s="24" t="n">
        <v>0</v>
      </c>
      <c r="D250" s="24" t="n">
        <v>6.36</v>
      </c>
      <c r="E250" s="24" t="n">
        <v>7.42</v>
      </c>
      <c r="F250" s="24" t="n">
        <v>1.36</v>
      </c>
      <c r="G250" s="24" t="n">
        <v>1.3</v>
      </c>
    </row>
    <row r="251" customFormat="false" ht="11.65" hidden="false" customHeight="true" outlineLevel="0" collapsed="false">
      <c r="A251" s="17" t="s">
        <v>40</v>
      </c>
      <c r="B251" s="24" t="n">
        <v>3.6</v>
      </c>
      <c r="C251" s="24" t="n">
        <v>0.36</v>
      </c>
      <c r="D251" s="24" t="n">
        <v>10.23</v>
      </c>
      <c r="E251" s="24" t="n">
        <v>12.65</v>
      </c>
      <c r="F251" s="24" t="n">
        <v>1.74</v>
      </c>
      <c r="G251" s="24" t="n">
        <v>1.4</v>
      </c>
    </row>
    <row r="252" customFormat="false" ht="11.65" hidden="false" customHeight="true" outlineLevel="0" collapsed="false">
      <c r="A252" s="17" t="s">
        <v>41</v>
      </c>
      <c r="B252" s="24" t="n">
        <v>4.99</v>
      </c>
      <c r="C252" s="24" t="n">
        <v>0.47</v>
      </c>
      <c r="D252" s="24" t="n">
        <v>12.95</v>
      </c>
      <c r="E252" s="24" t="n">
        <v>16.4</v>
      </c>
      <c r="F252" s="24" t="n">
        <v>2.16</v>
      </c>
      <c r="G252" s="24" t="n">
        <v>1.7</v>
      </c>
    </row>
    <row r="253" customFormat="false" ht="11.65" hidden="false" customHeight="true" outlineLevel="0" collapsed="false">
      <c r="A253" s="17" t="s">
        <v>42</v>
      </c>
      <c r="B253" s="24" t="n">
        <v>0</v>
      </c>
      <c r="C253" s="24" t="n">
        <v>0</v>
      </c>
      <c r="D253" s="24" t="n">
        <v>0</v>
      </c>
      <c r="E253" s="24" t="n">
        <v>0</v>
      </c>
      <c r="F253" s="24" t="n">
        <v>0</v>
      </c>
      <c r="G253" s="24" t="n">
        <v>0</v>
      </c>
    </row>
    <row r="254" customFormat="false" ht="11.65" hidden="false" customHeight="true" outlineLevel="0" collapsed="false">
      <c r="A254" s="17" t="s">
        <v>43</v>
      </c>
      <c r="B254" s="24" t="n">
        <v>3.84</v>
      </c>
      <c r="C254" s="24" t="n">
        <v>0.59</v>
      </c>
      <c r="D254" s="24" t="n">
        <v>4.71</v>
      </c>
      <c r="E254" s="24" t="n">
        <v>9.01</v>
      </c>
      <c r="F254" s="24" t="n">
        <v>2.66</v>
      </c>
      <c r="G254" s="24" t="n">
        <v>2.76</v>
      </c>
    </row>
    <row r="255" customFormat="false" ht="11.65" hidden="false" customHeight="true" outlineLevel="0" collapsed="false">
      <c r="A255" s="17" t="s">
        <v>44</v>
      </c>
      <c r="B255" s="24" t="n">
        <v>1.18</v>
      </c>
      <c r="C255" s="24" t="n">
        <v>0</v>
      </c>
      <c r="D255" s="24" t="n">
        <v>6.1</v>
      </c>
      <c r="E255" s="24" t="n">
        <v>6.31</v>
      </c>
      <c r="F255" s="24" t="n">
        <v>1.22</v>
      </c>
      <c r="G255" s="24" t="n">
        <v>0.8</v>
      </c>
    </row>
    <row r="256" customFormat="false" ht="11.65" hidden="false" customHeight="true" outlineLevel="0" collapsed="false">
      <c r="A256" s="17" t="s">
        <v>45</v>
      </c>
      <c r="B256" s="24" t="n">
        <v>0</v>
      </c>
      <c r="C256" s="24" t="n">
        <v>0</v>
      </c>
      <c r="D256" s="24" t="n">
        <v>0</v>
      </c>
      <c r="E256" s="24" t="n">
        <v>0.48</v>
      </c>
      <c r="F256" s="24" t="n">
        <v>0</v>
      </c>
      <c r="G256" s="24" t="n">
        <v>0</v>
      </c>
    </row>
    <row r="257" customFormat="false" ht="11.65" hidden="false" customHeight="true" outlineLevel="0" collapsed="false">
      <c r="A257" s="17" t="s">
        <v>46</v>
      </c>
      <c r="B257" s="24" t="n">
        <v>17.9</v>
      </c>
      <c r="C257" s="24" t="n">
        <v>2.67</v>
      </c>
      <c r="D257" s="24" t="n">
        <v>103.65</v>
      </c>
      <c r="E257" s="24" t="n">
        <v>133.48</v>
      </c>
      <c r="F257" s="24" t="n">
        <v>17.41</v>
      </c>
      <c r="G257" s="24" t="n">
        <v>5.73</v>
      </c>
    </row>
    <row r="258" customFormat="false" ht="11.65" hidden="false" customHeight="true" outlineLevel="0" collapsed="false">
      <c r="A258" s="25" t="s">
        <v>47</v>
      </c>
      <c r="B258" s="24" t="n">
        <v>0</v>
      </c>
      <c r="C258" s="24" t="n">
        <v>0</v>
      </c>
      <c r="D258" s="24" t="n">
        <v>0</v>
      </c>
      <c r="E258" s="24" t="n">
        <v>0</v>
      </c>
      <c r="F258" s="24" t="n">
        <v>0</v>
      </c>
      <c r="G258" s="24" t="n">
        <v>0</v>
      </c>
    </row>
    <row r="259" customFormat="false" ht="11.65" hidden="false" customHeight="true" outlineLevel="0" collapsed="false">
      <c r="A259" s="17" t="s">
        <v>48</v>
      </c>
      <c r="B259" s="24" t="n">
        <v>2.19</v>
      </c>
      <c r="C259" s="24" t="n">
        <v>0.6</v>
      </c>
      <c r="D259" s="24" t="n">
        <v>4.4</v>
      </c>
      <c r="E259" s="24" t="n">
        <v>5.86</v>
      </c>
      <c r="F259" s="24" t="n">
        <v>1.33</v>
      </c>
      <c r="G259" s="24" t="n">
        <v>1.24</v>
      </c>
    </row>
    <row r="260" customFormat="false" ht="11.65" hidden="false" customHeight="true" outlineLevel="0" collapsed="false">
      <c r="A260" s="17" t="s">
        <v>49</v>
      </c>
      <c r="B260" s="24" t="n">
        <v>0</v>
      </c>
      <c r="C260" s="24" t="n">
        <v>0</v>
      </c>
      <c r="D260" s="24" t="n">
        <v>0</v>
      </c>
      <c r="E260" s="24" t="n">
        <v>12.37</v>
      </c>
      <c r="F260" s="24" t="n">
        <v>0</v>
      </c>
      <c r="G260" s="24" t="n">
        <v>0</v>
      </c>
    </row>
    <row r="261" customFormat="false" ht="11.65" hidden="false" customHeight="true" outlineLevel="0" collapsed="false">
      <c r="A261" s="17" t="s">
        <v>50</v>
      </c>
      <c r="B261" s="24" t="n">
        <v>0</v>
      </c>
      <c r="C261" s="24" t="n">
        <v>0</v>
      </c>
      <c r="D261" s="24" t="n">
        <v>0</v>
      </c>
      <c r="E261" s="24" t="n">
        <v>0.34</v>
      </c>
      <c r="F261" s="24" t="n">
        <v>0</v>
      </c>
      <c r="G261" s="24" t="n">
        <v>0</v>
      </c>
    </row>
    <row r="262" customFormat="false" ht="11.65" hidden="false" customHeight="true" outlineLevel="0" collapsed="false">
      <c r="A262" s="17" t="s">
        <v>51</v>
      </c>
      <c r="B262" s="24" t="n">
        <v>0.26</v>
      </c>
      <c r="C262" s="24" t="n">
        <v>0</v>
      </c>
      <c r="D262" s="24" t="n">
        <v>0.73</v>
      </c>
      <c r="E262" s="24" t="n">
        <v>0.85</v>
      </c>
      <c r="F262" s="24" t="n">
        <v>0.24</v>
      </c>
      <c r="G262" s="24" t="n">
        <v>0.17</v>
      </c>
    </row>
    <row r="263" customFormat="false" ht="11.65" hidden="false" customHeight="true" outlineLevel="0" collapsed="false">
      <c r="A263" s="17" t="s">
        <v>52</v>
      </c>
      <c r="B263" s="24" t="n">
        <v>3.41</v>
      </c>
      <c r="C263" s="24" t="n">
        <v>0.9</v>
      </c>
      <c r="D263" s="24" t="n">
        <v>12.28</v>
      </c>
      <c r="E263" s="24" t="n">
        <v>16.04</v>
      </c>
      <c r="F263" s="24" t="n">
        <v>3.5</v>
      </c>
      <c r="G263" s="24" t="n">
        <v>2.03</v>
      </c>
    </row>
    <row r="264" customFormat="false" ht="11.65" hidden="false" customHeight="true" outlineLevel="0" collapsed="false">
      <c r="A264" s="17" t="s">
        <v>53</v>
      </c>
      <c r="B264" s="24" t="n">
        <v>1.58</v>
      </c>
      <c r="C264" s="24" t="n">
        <v>0</v>
      </c>
      <c r="D264" s="24" t="n">
        <v>5.73</v>
      </c>
      <c r="E264" s="24" t="n">
        <v>6.92</v>
      </c>
      <c r="F264" s="24" t="n">
        <v>1.01</v>
      </c>
      <c r="G264" s="24" t="n">
        <v>0</v>
      </c>
    </row>
    <row r="265" customFormat="false" ht="11.65" hidden="false" customHeight="true" outlineLevel="0" collapsed="false">
      <c r="A265" s="17" t="s">
        <v>54</v>
      </c>
      <c r="B265" s="24" t="n">
        <v>3.41</v>
      </c>
      <c r="C265" s="24" t="n">
        <v>1.05</v>
      </c>
      <c r="D265" s="24" t="n">
        <v>4.73</v>
      </c>
      <c r="E265" s="24" t="n">
        <v>6.43</v>
      </c>
      <c r="F265" s="24" t="n">
        <v>1.93</v>
      </c>
      <c r="G265" s="24" t="n">
        <v>2.86</v>
      </c>
    </row>
    <row r="266" customFormat="false" ht="11.65" hidden="false" customHeight="true" outlineLevel="0" collapsed="false">
      <c r="A266" s="17" t="s">
        <v>55</v>
      </c>
      <c r="B266" s="24" t="n">
        <v>0</v>
      </c>
      <c r="C266" s="24" t="n">
        <v>0</v>
      </c>
      <c r="D266" s="24" t="n">
        <v>0.44</v>
      </c>
      <c r="E266" s="24" t="n">
        <v>0.49</v>
      </c>
      <c r="F266" s="24" t="n">
        <v>0</v>
      </c>
      <c r="G266" s="24" t="n">
        <v>0</v>
      </c>
    </row>
    <row r="267" customFormat="false" ht="11.65" hidden="false" customHeight="true" outlineLevel="0" collapsed="false">
      <c r="A267" s="17" t="s">
        <v>56</v>
      </c>
      <c r="B267" s="24" t="n">
        <v>0</v>
      </c>
      <c r="C267" s="24" t="n">
        <v>0</v>
      </c>
      <c r="D267" s="24" t="n">
        <v>0</v>
      </c>
      <c r="E267" s="24" t="n">
        <v>0</v>
      </c>
      <c r="F267" s="24" t="n">
        <v>0</v>
      </c>
      <c r="G267" s="24" t="n">
        <v>0</v>
      </c>
    </row>
    <row r="268" customFormat="false" ht="11.65" hidden="false" customHeight="true" outlineLevel="0" collapsed="false">
      <c r="A268" s="17" t="s">
        <v>57</v>
      </c>
      <c r="B268" s="24" t="n">
        <v>0</v>
      </c>
      <c r="C268" s="24" t="n">
        <v>0</v>
      </c>
      <c r="D268" s="24" t="n">
        <v>0</v>
      </c>
      <c r="E268" s="24" t="n">
        <v>0.02</v>
      </c>
      <c r="F268" s="24" t="n">
        <v>0</v>
      </c>
      <c r="G268" s="24" t="n">
        <v>0</v>
      </c>
    </row>
    <row r="269" customFormat="false" ht="11.65" hidden="false" customHeight="true" outlineLevel="0" collapsed="false">
      <c r="A269" s="31" t="s">
        <v>58</v>
      </c>
      <c r="B269" s="32" t="n">
        <v>6.05</v>
      </c>
      <c r="C269" s="32" t="n">
        <v>5.18</v>
      </c>
      <c r="D269" s="32" t="n">
        <v>16.35</v>
      </c>
      <c r="E269" s="32" t="n">
        <v>17.87</v>
      </c>
      <c r="F269" s="32" t="n">
        <v>7.47</v>
      </c>
      <c r="G269" s="32" t="n">
        <v>5.67</v>
      </c>
    </row>
    <row r="270" customFormat="false" ht="11.65" hidden="false" customHeight="true" outlineLevel="0" collapsed="false">
      <c r="A270" s="25" t="s">
        <v>77</v>
      </c>
      <c r="B270" s="33"/>
      <c r="C270" s="33"/>
      <c r="D270" s="34"/>
      <c r="E270" s="30"/>
      <c r="F270" s="30"/>
      <c r="G270" s="30"/>
    </row>
    <row r="271" customFormat="false" ht="11.65" hidden="false" customHeight="true" outlineLevel="0" collapsed="false">
      <c r="A271" s="3" t="s">
        <v>78</v>
      </c>
      <c r="B271" s="4"/>
      <c r="C271" s="4"/>
      <c r="D271" s="5"/>
      <c r="E271" s="6"/>
      <c r="F271" s="7"/>
      <c r="G271" s="6" t="s">
        <v>62</v>
      </c>
    </row>
    <row r="272" customFormat="false" ht="11.65" hidden="false" customHeight="true" outlineLevel="0" collapsed="false">
      <c r="A272" s="3" t="s">
        <v>63</v>
      </c>
      <c r="B272" s="3"/>
      <c r="C272" s="3"/>
      <c r="D272" s="3"/>
      <c r="E272" s="3"/>
      <c r="F272" s="8"/>
      <c r="G272" s="8"/>
    </row>
    <row r="273" customFormat="false" ht="11.65" hidden="false" customHeight="true" outlineLevel="0" collapsed="false">
      <c r="A273" s="3" t="s">
        <v>64</v>
      </c>
      <c r="B273" s="4"/>
      <c r="C273" s="4"/>
      <c r="D273" s="4"/>
      <c r="E273" s="4"/>
      <c r="F273" s="4"/>
      <c r="G273" s="4"/>
    </row>
    <row r="274" customFormat="false" ht="11.65" hidden="false" customHeight="true" outlineLevel="0" collapsed="false">
      <c r="A274" s="3" t="s">
        <v>65</v>
      </c>
      <c r="B274" s="4"/>
      <c r="C274" s="4"/>
      <c r="D274" s="9"/>
      <c r="E274" s="9"/>
      <c r="F274" s="10"/>
      <c r="G274" s="10"/>
    </row>
    <row r="275" customFormat="false" ht="11.65" hidden="false" customHeight="true" outlineLevel="0" collapsed="false">
      <c r="A275" s="3" t="s">
        <v>67</v>
      </c>
      <c r="B275" s="8"/>
      <c r="C275" s="5"/>
      <c r="D275" s="11"/>
      <c r="E275" s="7"/>
      <c r="F275" s="10" t="s">
        <v>66</v>
      </c>
      <c r="G275" s="13"/>
    </row>
    <row r="276" customFormat="false" ht="6" hidden="false" customHeight="true" outlineLevel="0" collapsed="false">
      <c r="A276" s="9"/>
      <c r="B276" s="9"/>
      <c r="C276" s="5"/>
      <c r="D276" s="11"/>
      <c r="E276" s="7"/>
      <c r="F276" s="12"/>
      <c r="G276" s="13"/>
    </row>
    <row r="277" customFormat="false" ht="11.65" hidden="false" customHeight="true" outlineLevel="0" collapsed="false">
      <c r="A277" s="14" t="s">
        <v>68</v>
      </c>
      <c r="B277" s="14"/>
      <c r="C277" s="14"/>
      <c r="D277" s="15"/>
      <c r="E277" s="15"/>
      <c r="F277" s="15"/>
      <c r="G277" s="15" t="s">
        <v>107</v>
      </c>
    </row>
    <row r="278" customFormat="false" ht="11.65" hidden="false" customHeight="true" outlineLevel="0" collapsed="false">
      <c r="A278" s="17"/>
      <c r="B278" s="24"/>
      <c r="C278" s="24"/>
      <c r="D278" s="24"/>
      <c r="E278" s="24"/>
      <c r="F278" s="24"/>
      <c r="G278" s="24"/>
    </row>
    <row r="279" customFormat="false" ht="11.65" hidden="false" customHeight="true" outlineLevel="0" collapsed="false">
      <c r="A279" s="20" t="s">
        <v>8</v>
      </c>
      <c r="B279" s="21" t="n">
        <v>5007</v>
      </c>
      <c r="C279" s="21" t="n">
        <v>5008</v>
      </c>
      <c r="D279" s="21" t="n">
        <v>5009</v>
      </c>
      <c r="E279" s="21" t="n">
        <v>5010</v>
      </c>
      <c r="F279" s="21" t="n">
        <v>5011</v>
      </c>
      <c r="G279" s="21" t="n">
        <v>5012</v>
      </c>
    </row>
    <row r="280" customFormat="false" ht="11.65" hidden="false" customHeight="true" outlineLevel="0" collapsed="false">
      <c r="A280" s="20" t="s">
        <v>9</v>
      </c>
      <c r="B280" s="21" t="s">
        <v>10</v>
      </c>
      <c r="C280" s="21" t="s">
        <v>10</v>
      </c>
      <c r="D280" s="21" t="s">
        <v>10</v>
      </c>
      <c r="E280" s="21" t="s">
        <v>10</v>
      </c>
      <c r="F280" s="21" t="s">
        <v>10</v>
      </c>
      <c r="G280" s="21" t="s">
        <v>10</v>
      </c>
    </row>
    <row r="281" customFormat="false" ht="11.65" hidden="false" customHeight="true" outlineLevel="0" collapsed="false">
      <c r="A281" s="20" t="s">
        <v>70</v>
      </c>
      <c r="B281" s="21" t="s">
        <v>108</v>
      </c>
      <c r="C281" s="21" t="s">
        <v>109</v>
      </c>
      <c r="D281" s="21" t="s">
        <v>110</v>
      </c>
      <c r="E281" s="21" t="s">
        <v>111</v>
      </c>
      <c r="F281" s="21" t="s">
        <v>112</v>
      </c>
      <c r="G281" s="21" t="s">
        <v>113</v>
      </c>
    </row>
    <row r="282" customFormat="false" ht="11.65" hidden="false" customHeight="true" outlineLevel="0" collapsed="false">
      <c r="A282" s="9"/>
      <c r="B282" s="24"/>
      <c r="C282" s="24"/>
      <c r="D282" s="24"/>
      <c r="E282" s="24"/>
      <c r="F282" s="24"/>
      <c r="G282" s="24"/>
    </row>
    <row r="283" customFormat="false" ht="11.65" hidden="false" customHeight="true" outlineLevel="0" collapsed="false">
      <c r="A283" s="17" t="s">
        <v>18</v>
      </c>
      <c r="B283" s="24" t="n">
        <v>2.93</v>
      </c>
      <c r="C283" s="24" t="n">
        <v>9.57</v>
      </c>
      <c r="D283" s="24" t="n">
        <v>10.13</v>
      </c>
      <c r="E283" s="24" t="n">
        <v>3.93</v>
      </c>
      <c r="F283" s="24" t="n">
        <v>5.28</v>
      </c>
      <c r="G283" s="24" t="n">
        <v>4.02</v>
      </c>
    </row>
    <row r="284" customFormat="false" ht="11.65" hidden="false" customHeight="true" outlineLevel="0" collapsed="false">
      <c r="A284" s="17" t="s">
        <v>19</v>
      </c>
      <c r="B284" s="24" t="n">
        <v>0.51</v>
      </c>
      <c r="C284" s="24" t="n">
        <v>5.44</v>
      </c>
      <c r="D284" s="24" t="n">
        <v>4.44</v>
      </c>
      <c r="E284" s="24" t="n">
        <v>0</v>
      </c>
      <c r="F284" s="24" t="n">
        <v>0</v>
      </c>
      <c r="G284" s="24" t="n">
        <v>0</v>
      </c>
    </row>
    <row r="285" customFormat="false" ht="11.65" hidden="false" customHeight="true" outlineLevel="0" collapsed="false">
      <c r="A285" s="17" t="s">
        <v>20</v>
      </c>
      <c r="B285" s="24" t="n">
        <v>4.53</v>
      </c>
      <c r="C285" s="24" t="n">
        <v>14.26</v>
      </c>
      <c r="D285" s="24" t="n">
        <v>13.18</v>
      </c>
      <c r="E285" s="24" t="n">
        <v>5.97</v>
      </c>
      <c r="F285" s="24" t="n">
        <v>9.21</v>
      </c>
      <c r="G285" s="24" t="n">
        <v>5.55</v>
      </c>
    </row>
    <row r="286" customFormat="false" ht="11.65" hidden="false" customHeight="true" outlineLevel="0" collapsed="false">
      <c r="A286" s="17" t="s">
        <v>21</v>
      </c>
      <c r="B286" s="24" t="n">
        <v>0</v>
      </c>
      <c r="C286" s="24" t="n">
        <v>0</v>
      </c>
      <c r="D286" s="24" t="n">
        <v>0</v>
      </c>
      <c r="E286" s="24" t="n">
        <v>0</v>
      </c>
      <c r="F286" s="24" t="n">
        <v>0</v>
      </c>
      <c r="G286" s="24" t="n">
        <v>0</v>
      </c>
    </row>
    <row r="287" customFormat="false" ht="11.65" hidden="false" customHeight="true" outlineLevel="0" collapsed="false">
      <c r="A287" s="17" t="s">
        <v>22</v>
      </c>
      <c r="B287" s="24" t="n">
        <v>0.14</v>
      </c>
      <c r="C287" s="24" t="n">
        <v>5.96</v>
      </c>
      <c r="D287" s="24" t="n">
        <v>6.29</v>
      </c>
      <c r="E287" s="24" t="n">
        <v>2.52</v>
      </c>
      <c r="F287" s="24" t="n">
        <v>3.79</v>
      </c>
      <c r="G287" s="24" t="n">
        <v>1</v>
      </c>
    </row>
    <row r="288" customFormat="false" ht="11.65" hidden="false" customHeight="true" outlineLevel="0" collapsed="false">
      <c r="A288" s="17" t="s">
        <v>23</v>
      </c>
      <c r="B288" s="24" t="n">
        <v>0</v>
      </c>
      <c r="C288" s="24" t="n">
        <v>1.3</v>
      </c>
      <c r="D288" s="24" t="n">
        <v>3.91</v>
      </c>
      <c r="E288" s="24" t="n">
        <v>0</v>
      </c>
      <c r="F288" s="24" t="n">
        <v>0</v>
      </c>
      <c r="G288" s="24" t="n">
        <v>0</v>
      </c>
    </row>
    <row r="289" customFormat="false" ht="11.65" hidden="false" customHeight="true" outlineLevel="0" collapsed="false">
      <c r="A289" s="17" t="s">
        <v>24</v>
      </c>
      <c r="B289" s="24" t="n">
        <v>0.74</v>
      </c>
      <c r="C289" s="24" t="n">
        <v>17.83</v>
      </c>
      <c r="D289" s="24" t="n">
        <v>29.95</v>
      </c>
      <c r="E289" s="24" t="n">
        <v>3.06</v>
      </c>
      <c r="F289" s="24" t="n">
        <v>15.78</v>
      </c>
      <c r="G289" s="24" t="n">
        <v>1.09</v>
      </c>
    </row>
    <row r="290" customFormat="false" ht="11.65" hidden="false" customHeight="true" outlineLevel="0" collapsed="false">
      <c r="A290" s="17" t="s">
        <v>25</v>
      </c>
      <c r="B290" s="24" t="n">
        <v>2.44</v>
      </c>
      <c r="C290" s="24" t="n">
        <v>134.68</v>
      </c>
      <c r="D290" s="24" t="n">
        <v>111.17</v>
      </c>
      <c r="E290" s="24" t="n">
        <v>16.62</v>
      </c>
      <c r="F290" s="24" t="n">
        <v>34.04</v>
      </c>
      <c r="G290" s="24" t="n">
        <v>6.92</v>
      </c>
    </row>
    <row r="291" customFormat="false" ht="11.65" hidden="false" customHeight="true" outlineLevel="0" collapsed="false">
      <c r="A291" s="17" t="s">
        <v>26</v>
      </c>
      <c r="B291" s="24" t="n">
        <v>8.4</v>
      </c>
      <c r="C291" s="24" t="n">
        <v>262.18</v>
      </c>
      <c r="D291" s="24" t="n">
        <v>183.73</v>
      </c>
      <c r="E291" s="24" t="n">
        <v>35.92</v>
      </c>
      <c r="F291" s="24" t="n">
        <v>65.69</v>
      </c>
      <c r="G291" s="24" t="n">
        <v>8.06</v>
      </c>
    </row>
    <row r="292" customFormat="false" ht="11.65" hidden="false" customHeight="true" outlineLevel="0" collapsed="false">
      <c r="A292" s="17" t="s">
        <v>27</v>
      </c>
      <c r="B292" s="24" t="n">
        <v>0</v>
      </c>
      <c r="C292" s="24" t="n">
        <v>15.72</v>
      </c>
      <c r="D292" s="24" t="n">
        <v>19.58</v>
      </c>
      <c r="E292" s="24" t="n">
        <v>5.45</v>
      </c>
      <c r="F292" s="24" t="n">
        <v>16.44</v>
      </c>
      <c r="G292" s="24" t="n">
        <v>3.77</v>
      </c>
    </row>
    <row r="293" customFormat="false" ht="11.65" hidden="false" customHeight="true" outlineLevel="0" collapsed="false">
      <c r="A293" s="17" t="s">
        <v>28</v>
      </c>
      <c r="B293" s="24" t="n">
        <v>2.06</v>
      </c>
      <c r="C293" s="24" t="n">
        <v>26.82</v>
      </c>
      <c r="D293" s="24" t="n">
        <v>39.36</v>
      </c>
      <c r="E293" s="24" t="n">
        <v>5.85</v>
      </c>
      <c r="F293" s="24" t="n">
        <v>12.2</v>
      </c>
      <c r="G293" s="24" t="n">
        <v>3.24</v>
      </c>
    </row>
    <row r="294" customFormat="false" ht="11.65" hidden="false" customHeight="true" outlineLevel="0" collapsed="false">
      <c r="A294" s="17" t="s">
        <v>29</v>
      </c>
      <c r="B294" s="24" t="n">
        <v>0.35</v>
      </c>
      <c r="C294" s="24" t="n">
        <v>12.5</v>
      </c>
      <c r="D294" s="24" t="n">
        <v>9.25</v>
      </c>
      <c r="E294" s="24" t="n">
        <v>0.49</v>
      </c>
      <c r="F294" s="24" t="n">
        <v>1.92</v>
      </c>
      <c r="G294" s="24" t="n">
        <v>0.44</v>
      </c>
    </row>
    <row r="295" customFormat="false" ht="11.65" hidden="false" customHeight="true" outlineLevel="0" collapsed="false">
      <c r="A295" s="17" t="s">
        <v>30</v>
      </c>
      <c r="B295" s="24" t="n">
        <v>0.25</v>
      </c>
      <c r="C295" s="24" t="n">
        <v>7.14</v>
      </c>
      <c r="D295" s="24" t="n">
        <v>6.91</v>
      </c>
      <c r="E295" s="24" t="n">
        <v>0.49</v>
      </c>
      <c r="F295" s="24" t="n">
        <v>1.38</v>
      </c>
      <c r="G295" s="24" t="n">
        <v>0.32</v>
      </c>
    </row>
    <row r="296" customFormat="false" ht="11.65" hidden="false" customHeight="true" outlineLevel="0" collapsed="false">
      <c r="A296" s="17" t="s">
        <v>31</v>
      </c>
      <c r="B296" s="24" t="n">
        <v>24.63</v>
      </c>
      <c r="C296" s="24" t="n">
        <v>507.81</v>
      </c>
      <c r="D296" s="24" t="n">
        <v>512.64</v>
      </c>
      <c r="E296" s="24" t="n">
        <v>71.18</v>
      </c>
      <c r="F296" s="24" t="n">
        <v>199.11</v>
      </c>
      <c r="G296" s="24" t="n">
        <v>51.5</v>
      </c>
    </row>
    <row r="297" customFormat="false" ht="11.65" hidden="false" customHeight="true" outlineLevel="0" collapsed="false">
      <c r="A297" s="17" t="s">
        <v>32</v>
      </c>
      <c r="B297" s="24" t="n">
        <v>0.52</v>
      </c>
      <c r="C297" s="24" t="n">
        <v>20.26</v>
      </c>
      <c r="D297" s="24" t="n">
        <v>17.69</v>
      </c>
      <c r="E297" s="24" t="n">
        <v>1.83</v>
      </c>
      <c r="F297" s="24" t="n">
        <v>3.85</v>
      </c>
      <c r="G297" s="24" t="n">
        <v>0.89</v>
      </c>
    </row>
    <row r="298" customFormat="false" ht="11.65" hidden="false" customHeight="true" outlineLevel="0" collapsed="false">
      <c r="A298" s="17" t="s">
        <v>33</v>
      </c>
      <c r="B298" s="24" t="n">
        <v>0.74</v>
      </c>
      <c r="C298" s="24" t="n">
        <v>148.9</v>
      </c>
      <c r="D298" s="24" t="n">
        <v>118.43</v>
      </c>
      <c r="E298" s="24" t="n">
        <v>9.07</v>
      </c>
      <c r="F298" s="24" t="n">
        <v>35.76</v>
      </c>
      <c r="G298" s="24" t="n">
        <v>2.74</v>
      </c>
    </row>
    <row r="299" customFormat="false" ht="11.65" hidden="false" customHeight="true" outlineLevel="0" collapsed="false">
      <c r="A299" s="17" t="s">
        <v>34</v>
      </c>
      <c r="B299" s="24" t="n">
        <v>0</v>
      </c>
      <c r="C299" s="24" t="n">
        <v>0</v>
      </c>
      <c r="D299" s="24" t="n">
        <v>2.59</v>
      </c>
      <c r="E299" s="24" t="n">
        <v>0</v>
      </c>
      <c r="F299" s="24" t="n">
        <v>0</v>
      </c>
      <c r="G299" s="24" t="n">
        <v>0</v>
      </c>
    </row>
    <row r="300" customFormat="false" ht="11.65" hidden="false" customHeight="true" outlineLevel="0" collapsed="false">
      <c r="A300" s="17" t="s">
        <v>35</v>
      </c>
      <c r="B300" s="24" t="n">
        <v>0.06</v>
      </c>
      <c r="C300" s="24" t="n">
        <v>1.36</v>
      </c>
      <c r="D300" s="24" t="n">
        <v>1.75</v>
      </c>
      <c r="E300" s="24" t="n">
        <v>0.24</v>
      </c>
      <c r="F300" s="24" t="n">
        <v>0.41</v>
      </c>
      <c r="G300" s="24" t="n">
        <v>0.23</v>
      </c>
    </row>
    <row r="301" customFormat="false" ht="11.65" hidden="false" customHeight="true" outlineLevel="0" collapsed="false">
      <c r="A301" s="17" t="s">
        <v>36</v>
      </c>
      <c r="B301" s="24" t="n">
        <v>0.57</v>
      </c>
      <c r="C301" s="24" t="n">
        <v>28.61</v>
      </c>
      <c r="D301" s="24" t="n">
        <v>32.81</v>
      </c>
      <c r="E301" s="24" t="n">
        <v>4.62</v>
      </c>
      <c r="F301" s="24" t="n">
        <v>10.07</v>
      </c>
      <c r="G301" s="24" t="n">
        <v>2.15</v>
      </c>
    </row>
    <row r="302" customFormat="false" ht="11.65" hidden="false" customHeight="true" outlineLevel="0" collapsed="false">
      <c r="A302" s="17" t="s">
        <v>37</v>
      </c>
      <c r="B302" s="24" t="n">
        <v>0.09</v>
      </c>
      <c r="C302" s="24" t="n">
        <v>6.13</v>
      </c>
      <c r="D302" s="24" t="n">
        <v>6.66</v>
      </c>
      <c r="E302" s="24" t="n">
        <v>0.63</v>
      </c>
      <c r="F302" s="24" t="n">
        <v>1.1</v>
      </c>
      <c r="G302" s="24" t="n">
        <v>0.44</v>
      </c>
    </row>
    <row r="303" customFormat="false" ht="11.65" hidden="false" customHeight="true" outlineLevel="0" collapsed="false">
      <c r="A303" s="17" t="s">
        <v>38</v>
      </c>
      <c r="B303" s="24" t="n">
        <v>0</v>
      </c>
      <c r="C303" s="24" t="n">
        <v>1.65</v>
      </c>
      <c r="D303" s="24" t="n">
        <v>1.19</v>
      </c>
      <c r="E303" s="24" t="n">
        <v>0</v>
      </c>
      <c r="F303" s="24" t="n">
        <v>0.32</v>
      </c>
      <c r="G303" s="24" t="n">
        <v>0</v>
      </c>
    </row>
    <row r="304" customFormat="false" ht="11.65" hidden="false" customHeight="true" outlineLevel="0" collapsed="false">
      <c r="A304" s="17" t="s">
        <v>39</v>
      </c>
      <c r="B304" s="24" t="n">
        <v>0</v>
      </c>
      <c r="C304" s="24" t="n">
        <v>14.19</v>
      </c>
      <c r="D304" s="24" t="n">
        <v>15.62</v>
      </c>
      <c r="E304" s="24" t="n">
        <v>2.15</v>
      </c>
      <c r="F304" s="24" t="n">
        <v>4.42</v>
      </c>
      <c r="G304" s="24" t="n">
        <v>0.76</v>
      </c>
    </row>
    <row r="305" customFormat="false" ht="11.65" hidden="false" customHeight="true" outlineLevel="0" collapsed="false">
      <c r="A305" s="17" t="s">
        <v>40</v>
      </c>
      <c r="B305" s="24" t="n">
        <v>0.31</v>
      </c>
      <c r="C305" s="24" t="n">
        <v>26.76</v>
      </c>
      <c r="D305" s="24" t="n">
        <v>27.93</v>
      </c>
      <c r="E305" s="24" t="n">
        <v>2.67</v>
      </c>
      <c r="F305" s="24" t="n">
        <v>6.81</v>
      </c>
      <c r="G305" s="24" t="n">
        <v>0.75</v>
      </c>
    </row>
    <row r="306" customFormat="false" ht="11.65" hidden="false" customHeight="true" outlineLevel="0" collapsed="false">
      <c r="A306" s="17" t="s">
        <v>41</v>
      </c>
      <c r="B306" s="24" t="n">
        <v>0.26</v>
      </c>
      <c r="C306" s="24" t="n">
        <v>17.8</v>
      </c>
      <c r="D306" s="24" t="n">
        <v>22.16</v>
      </c>
      <c r="E306" s="24" t="n">
        <v>2.55</v>
      </c>
      <c r="F306" s="24" t="n">
        <v>7.78</v>
      </c>
      <c r="G306" s="24" t="n">
        <v>0.8</v>
      </c>
    </row>
    <row r="307" customFormat="false" ht="11.65" hidden="false" customHeight="true" outlineLevel="0" collapsed="false">
      <c r="A307" s="17" t="s">
        <v>42</v>
      </c>
      <c r="B307" s="24" t="n">
        <v>0</v>
      </c>
      <c r="C307" s="24" t="n">
        <v>0</v>
      </c>
      <c r="D307" s="24" t="n">
        <v>0</v>
      </c>
      <c r="E307" s="24" t="n">
        <v>0</v>
      </c>
      <c r="F307" s="24" t="n">
        <v>0</v>
      </c>
      <c r="G307" s="24" t="n">
        <v>0.03</v>
      </c>
    </row>
    <row r="308" customFormat="false" ht="11.65" hidden="false" customHeight="true" outlineLevel="0" collapsed="false">
      <c r="A308" s="17" t="s">
        <v>43</v>
      </c>
      <c r="B308" s="24" t="n">
        <v>0.36</v>
      </c>
      <c r="C308" s="24" t="n">
        <v>11.13</v>
      </c>
      <c r="D308" s="24" t="n">
        <v>16.75</v>
      </c>
      <c r="E308" s="24" t="n">
        <v>2.67</v>
      </c>
      <c r="F308" s="24" t="n">
        <v>3.29</v>
      </c>
      <c r="G308" s="24" t="n">
        <v>1.29</v>
      </c>
    </row>
    <row r="309" customFormat="false" ht="11.65" hidden="false" customHeight="true" outlineLevel="0" collapsed="false">
      <c r="A309" s="17" t="s">
        <v>44</v>
      </c>
      <c r="B309" s="24" t="n">
        <v>0</v>
      </c>
      <c r="C309" s="24" t="n">
        <v>13.43</v>
      </c>
      <c r="D309" s="24" t="n">
        <v>12.16</v>
      </c>
      <c r="E309" s="24" t="n">
        <v>1.66</v>
      </c>
      <c r="F309" s="24" t="n">
        <v>2.66</v>
      </c>
      <c r="G309" s="24" t="n">
        <v>0</v>
      </c>
    </row>
    <row r="310" customFormat="false" ht="11.65" hidden="false" customHeight="true" outlineLevel="0" collapsed="false">
      <c r="A310" s="17" t="s">
        <v>45</v>
      </c>
      <c r="B310" s="24" t="n">
        <v>0</v>
      </c>
      <c r="C310" s="24" t="n">
        <v>0.87</v>
      </c>
      <c r="D310" s="24" t="n">
        <v>0</v>
      </c>
      <c r="E310" s="24" t="n">
        <v>0</v>
      </c>
      <c r="F310" s="24" t="n">
        <v>0</v>
      </c>
      <c r="G310" s="24" t="n">
        <v>0.08</v>
      </c>
    </row>
    <row r="311" customFormat="false" ht="11.65" hidden="false" customHeight="true" outlineLevel="0" collapsed="false">
      <c r="A311" s="17" t="s">
        <v>46</v>
      </c>
      <c r="B311" s="24" t="n">
        <v>1.86</v>
      </c>
      <c r="C311" s="24" t="n">
        <v>221.3</v>
      </c>
      <c r="D311" s="24" t="n">
        <v>212.76</v>
      </c>
      <c r="E311" s="24" t="n">
        <v>16.66</v>
      </c>
      <c r="F311" s="24" t="n">
        <v>57.56</v>
      </c>
      <c r="G311" s="24" t="n">
        <v>7.2</v>
      </c>
    </row>
    <row r="312" customFormat="false" ht="11.65" hidden="false" customHeight="true" outlineLevel="0" collapsed="false">
      <c r="A312" s="25" t="s">
        <v>47</v>
      </c>
      <c r="B312" s="24" t="n">
        <v>0</v>
      </c>
      <c r="C312" s="24" t="n">
        <v>0</v>
      </c>
      <c r="D312" s="24" t="n">
        <v>0</v>
      </c>
      <c r="E312" s="24" t="n">
        <v>0</v>
      </c>
      <c r="F312" s="24" t="n">
        <v>0</v>
      </c>
      <c r="G312" s="24" t="n">
        <v>0</v>
      </c>
    </row>
    <row r="313" customFormat="false" ht="11.65" hidden="false" customHeight="true" outlineLevel="0" collapsed="false">
      <c r="A313" s="17" t="s">
        <v>48</v>
      </c>
      <c r="B313" s="24" t="n">
        <v>0.47</v>
      </c>
      <c r="C313" s="24" t="n">
        <v>14.59</v>
      </c>
      <c r="D313" s="24" t="n">
        <v>14.15</v>
      </c>
      <c r="E313" s="24" t="n">
        <v>1.14</v>
      </c>
      <c r="F313" s="24" t="n">
        <v>2.75</v>
      </c>
      <c r="G313" s="24" t="n">
        <v>0.6</v>
      </c>
    </row>
    <row r="314" customFormat="false" ht="11.65" hidden="false" customHeight="true" outlineLevel="0" collapsed="false">
      <c r="A314" s="17" t="s">
        <v>49</v>
      </c>
      <c r="B314" s="24" t="n">
        <v>0</v>
      </c>
      <c r="C314" s="24" t="n">
        <v>10.27</v>
      </c>
      <c r="D314" s="24" t="n">
        <v>10.76</v>
      </c>
      <c r="E314" s="24" t="n">
        <v>0</v>
      </c>
      <c r="F314" s="24" t="n">
        <v>0</v>
      </c>
      <c r="G314" s="24" t="n">
        <v>0</v>
      </c>
    </row>
    <row r="315" customFormat="false" ht="11.65" hidden="false" customHeight="true" outlineLevel="0" collapsed="false">
      <c r="A315" s="17" t="s">
        <v>50</v>
      </c>
      <c r="B315" s="24" t="n">
        <v>0</v>
      </c>
      <c r="C315" s="24" t="n">
        <v>0</v>
      </c>
      <c r="D315" s="24" t="n">
        <v>0.51</v>
      </c>
      <c r="E315" s="24" t="n">
        <v>0</v>
      </c>
      <c r="F315" s="24" t="n">
        <v>0</v>
      </c>
      <c r="G315" s="24" t="n">
        <v>0</v>
      </c>
    </row>
    <row r="316" customFormat="false" ht="11.65" hidden="false" customHeight="true" outlineLevel="0" collapsed="false">
      <c r="A316" s="17" t="s">
        <v>51</v>
      </c>
      <c r="B316" s="24" t="n">
        <v>0</v>
      </c>
      <c r="C316" s="24" t="n">
        <v>3.5</v>
      </c>
      <c r="D316" s="24" t="n">
        <v>1.76</v>
      </c>
      <c r="E316" s="24" t="n">
        <v>0.33</v>
      </c>
      <c r="F316" s="24" t="n">
        <v>0.48</v>
      </c>
      <c r="G316" s="24" t="n">
        <v>0.17</v>
      </c>
    </row>
    <row r="317" customFormat="false" ht="11.65" hidden="false" customHeight="true" outlineLevel="0" collapsed="false">
      <c r="A317" s="17" t="s">
        <v>52</v>
      </c>
      <c r="B317" s="24" t="n">
        <v>0.44</v>
      </c>
      <c r="C317" s="24" t="n">
        <v>28.32</v>
      </c>
      <c r="D317" s="24" t="n">
        <v>34.47</v>
      </c>
      <c r="E317" s="24" t="n">
        <v>5.71</v>
      </c>
      <c r="F317" s="24" t="n">
        <v>9.94</v>
      </c>
      <c r="G317" s="24" t="n">
        <v>1.95</v>
      </c>
    </row>
    <row r="318" customFormat="false" ht="11.65" hidden="false" customHeight="true" outlineLevel="0" collapsed="false">
      <c r="A318" s="17" t="s">
        <v>53</v>
      </c>
      <c r="B318" s="24" t="n">
        <v>0</v>
      </c>
      <c r="C318" s="24" t="n">
        <v>8.73</v>
      </c>
      <c r="D318" s="24" t="n">
        <v>10.16</v>
      </c>
      <c r="E318" s="24" t="n">
        <v>1.16</v>
      </c>
      <c r="F318" s="24" t="n">
        <v>3</v>
      </c>
      <c r="G318" s="24" t="n">
        <v>0</v>
      </c>
    </row>
    <row r="319" customFormat="false" ht="11.65" hidden="false" customHeight="true" outlineLevel="0" collapsed="false">
      <c r="A319" s="17" t="s">
        <v>54</v>
      </c>
      <c r="B319" s="24" t="n">
        <v>0.34</v>
      </c>
      <c r="C319" s="24" t="n">
        <v>11.7</v>
      </c>
      <c r="D319" s="24" t="n">
        <v>12.34</v>
      </c>
      <c r="E319" s="24" t="n">
        <v>2.51</v>
      </c>
      <c r="F319" s="24" t="n">
        <v>3.54</v>
      </c>
      <c r="G319" s="24" t="n">
        <v>0.98</v>
      </c>
    </row>
    <row r="320" customFormat="false" ht="11.65" hidden="false" customHeight="true" outlineLevel="0" collapsed="false">
      <c r="A320" s="17" t="s">
        <v>55</v>
      </c>
      <c r="B320" s="24" t="n">
        <v>0</v>
      </c>
      <c r="C320" s="24" t="n">
        <v>0.64</v>
      </c>
      <c r="D320" s="24" t="n">
        <v>0.44</v>
      </c>
      <c r="E320" s="24" t="n">
        <v>0</v>
      </c>
      <c r="F320" s="24" t="n">
        <v>0</v>
      </c>
      <c r="G320" s="24" t="n">
        <v>0</v>
      </c>
    </row>
    <row r="321" customFormat="false" ht="11.65" hidden="false" customHeight="true" outlineLevel="0" collapsed="false">
      <c r="A321" s="17" t="s">
        <v>56</v>
      </c>
      <c r="B321" s="24" t="n">
        <v>0</v>
      </c>
      <c r="C321" s="24" t="n">
        <v>0</v>
      </c>
      <c r="D321" s="24" t="n">
        <v>0</v>
      </c>
      <c r="E321" s="24" t="n">
        <v>0</v>
      </c>
      <c r="F321" s="24" t="n">
        <v>0</v>
      </c>
      <c r="G321" s="24" t="n">
        <v>0</v>
      </c>
    </row>
    <row r="322" customFormat="false" ht="11.65" hidden="false" customHeight="true" outlineLevel="0" collapsed="false">
      <c r="A322" s="17" t="s">
        <v>57</v>
      </c>
      <c r="B322" s="24" t="n">
        <v>0.01</v>
      </c>
      <c r="C322" s="24" t="n">
        <v>0</v>
      </c>
      <c r="D322" s="24" t="n">
        <v>0</v>
      </c>
      <c r="E322" s="24" t="n">
        <v>0</v>
      </c>
      <c r="F322" s="24" t="n">
        <v>1.1</v>
      </c>
      <c r="G322" s="24" t="n">
        <v>0.75</v>
      </c>
    </row>
    <row r="323" customFormat="false" ht="11.65" hidden="false" customHeight="true" outlineLevel="0" collapsed="false">
      <c r="A323" s="31" t="s">
        <v>58</v>
      </c>
      <c r="B323" s="32" t="n">
        <v>2.06</v>
      </c>
      <c r="C323" s="32" t="n">
        <v>86.68</v>
      </c>
      <c r="D323" s="32" t="n">
        <v>42.65</v>
      </c>
      <c r="E323" s="32" t="n">
        <v>5.05</v>
      </c>
      <c r="F323" s="32" t="n">
        <v>7.33</v>
      </c>
      <c r="G323" s="32" t="n">
        <v>1.55</v>
      </c>
    </row>
    <row r="324" customFormat="false" ht="11.65" hidden="false" customHeight="true" outlineLevel="0" collapsed="false">
      <c r="A324" s="25" t="s">
        <v>77</v>
      </c>
      <c r="B324" s="33"/>
      <c r="C324" s="33"/>
      <c r="D324" s="34"/>
      <c r="E324" s="30"/>
      <c r="F324" s="30"/>
      <c r="G324" s="30"/>
    </row>
    <row r="325" customFormat="false" ht="11.65" hidden="false" customHeight="true" outlineLevel="0" collapsed="false">
      <c r="A325" s="3" t="s">
        <v>78</v>
      </c>
      <c r="B325" s="4"/>
      <c r="C325" s="4"/>
      <c r="D325" s="5"/>
      <c r="E325" s="6"/>
      <c r="F325" s="7"/>
      <c r="G325" s="6" t="s">
        <v>62</v>
      </c>
    </row>
    <row r="326" customFormat="false" ht="11.65" hidden="false" customHeight="true" outlineLevel="0" collapsed="false">
      <c r="A326" s="3" t="s">
        <v>63</v>
      </c>
      <c r="B326" s="3"/>
      <c r="C326" s="3"/>
      <c r="D326" s="3"/>
      <c r="E326" s="3"/>
      <c r="F326" s="8"/>
      <c r="G326" s="8"/>
    </row>
    <row r="327" customFormat="false" ht="11.65" hidden="false" customHeight="true" outlineLevel="0" collapsed="false">
      <c r="A327" s="3" t="s">
        <v>64</v>
      </c>
      <c r="B327" s="4"/>
      <c r="C327" s="4"/>
      <c r="D327" s="4"/>
      <c r="E327" s="4"/>
      <c r="F327" s="4"/>
      <c r="G327" s="4"/>
    </row>
    <row r="328" customFormat="false" ht="11.65" hidden="false" customHeight="true" outlineLevel="0" collapsed="false">
      <c r="A328" s="3" t="s">
        <v>65</v>
      </c>
      <c r="B328" s="4"/>
      <c r="C328" s="4"/>
      <c r="D328" s="9"/>
      <c r="E328" s="9"/>
      <c r="F328" s="10"/>
      <c r="G328" s="10"/>
    </row>
    <row r="329" customFormat="false" ht="11.65" hidden="false" customHeight="true" outlineLevel="0" collapsed="false">
      <c r="A329" s="3" t="s">
        <v>67</v>
      </c>
      <c r="B329" s="8"/>
      <c r="C329" s="5"/>
      <c r="D329" s="11"/>
      <c r="E329" s="7"/>
      <c r="F329" s="10" t="s">
        <v>66</v>
      </c>
      <c r="G329" s="13"/>
    </row>
    <row r="330" customFormat="false" ht="6" hidden="false" customHeight="true" outlineLevel="0" collapsed="false">
      <c r="A330" s="9"/>
      <c r="B330" s="9"/>
      <c r="C330" s="5"/>
      <c r="D330" s="11"/>
      <c r="E330" s="7"/>
      <c r="F330" s="12"/>
      <c r="G330" s="13"/>
    </row>
    <row r="331" customFormat="false" ht="11.65" hidden="false" customHeight="true" outlineLevel="0" collapsed="false">
      <c r="A331" s="14" t="s">
        <v>68</v>
      </c>
      <c r="B331" s="14"/>
      <c r="C331" s="14"/>
      <c r="D331" s="15"/>
      <c r="E331" s="15"/>
      <c r="F331" s="15"/>
      <c r="G331" s="15" t="s">
        <v>114</v>
      </c>
    </row>
    <row r="332" customFormat="false" ht="11.65" hidden="false" customHeight="true" outlineLevel="0" collapsed="false">
      <c r="A332" s="17"/>
      <c r="B332" s="24"/>
      <c r="C332" s="24"/>
      <c r="D332" s="24"/>
      <c r="E332" s="24"/>
      <c r="F332" s="24"/>
      <c r="G332" s="24"/>
    </row>
    <row r="333" customFormat="false" ht="11.65" hidden="false" customHeight="true" outlineLevel="0" collapsed="false">
      <c r="A333" s="20" t="s">
        <v>8</v>
      </c>
      <c r="B333" s="21" t="n">
        <v>5013</v>
      </c>
      <c r="C333" s="21" t="n">
        <v>5014</v>
      </c>
      <c r="D333" s="21" t="n">
        <v>5015</v>
      </c>
      <c r="E333" s="21" t="n">
        <v>5016</v>
      </c>
      <c r="F333" s="21" t="n">
        <v>5017</v>
      </c>
      <c r="G333" s="21" t="n">
        <v>5018</v>
      </c>
    </row>
    <row r="334" customFormat="false" ht="11.65" hidden="false" customHeight="true" outlineLevel="0" collapsed="false">
      <c r="A334" s="20" t="s">
        <v>9</v>
      </c>
      <c r="B334" s="21" t="s">
        <v>10</v>
      </c>
      <c r="C334" s="21" t="s">
        <v>10</v>
      </c>
      <c r="D334" s="21" t="s">
        <v>10</v>
      </c>
      <c r="E334" s="21" t="s">
        <v>10</v>
      </c>
      <c r="F334" s="21" t="s">
        <v>10</v>
      </c>
      <c r="G334" s="21" t="s">
        <v>10</v>
      </c>
    </row>
    <row r="335" customFormat="false" ht="11.65" hidden="false" customHeight="true" outlineLevel="0" collapsed="false">
      <c r="A335" s="20" t="s">
        <v>70</v>
      </c>
      <c r="B335" s="21" t="s">
        <v>115</v>
      </c>
      <c r="C335" s="21" t="s">
        <v>116</v>
      </c>
      <c r="D335" s="21" t="s">
        <v>117</v>
      </c>
      <c r="E335" s="21" t="s">
        <v>118</v>
      </c>
      <c r="F335" s="21" t="s">
        <v>119</v>
      </c>
      <c r="G335" s="21" t="s">
        <v>120</v>
      </c>
    </row>
    <row r="336" customFormat="false" ht="11.65" hidden="false" customHeight="true" outlineLevel="0" collapsed="false">
      <c r="A336" s="9"/>
      <c r="B336" s="24"/>
      <c r="C336" s="24"/>
      <c r="D336" s="24"/>
      <c r="E336" s="24"/>
      <c r="F336" s="24"/>
      <c r="G336" s="24"/>
    </row>
    <row r="337" customFormat="false" ht="11.65" hidden="false" customHeight="true" outlineLevel="0" collapsed="false">
      <c r="A337" s="17" t="s">
        <v>18</v>
      </c>
      <c r="B337" s="24" t="n">
        <v>10.85</v>
      </c>
      <c r="C337" s="24" t="n">
        <v>4.84</v>
      </c>
      <c r="D337" s="24" t="n">
        <v>4.96</v>
      </c>
      <c r="E337" s="24" t="n">
        <v>4.33</v>
      </c>
      <c r="F337" s="24" t="n">
        <v>2.96</v>
      </c>
      <c r="G337" s="24" t="n">
        <v>0.93</v>
      </c>
    </row>
    <row r="338" customFormat="false" ht="11.65" hidden="false" customHeight="true" outlineLevel="0" collapsed="false">
      <c r="A338" s="17" t="s">
        <v>19</v>
      </c>
      <c r="B338" s="24" t="n">
        <v>8.04</v>
      </c>
      <c r="C338" s="24" t="n">
        <v>2.04</v>
      </c>
      <c r="D338" s="24" t="n">
        <v>1.74</v>
      </c>
      <c r="E338" s="24" t="n">
        <v>0</v>
      </c>
      <c r="F338" s="24" t="n">
        <v>0</v>
      </c>
      <c r="G338" s="24" t="n">
        <v>0</v>
      </c>
    </row>
    <row r="339" customFormat="false" ht="11.65" hidden="false" customHeight="true" outlineLevel="0" collapsed="false">
      <c r="A339" s="17" t="s">
        <v>20</v>
      </c>
      <c r="B339" s="24" t="n">
        <v>14.29</v>
      </c>
      <c r="C339" s="24" t="n">
        <v>6.89</v>
      </c>
      <c r="D339" s="24" t="n">
        <v>8.54</v>
      </c>
      <c r="E339" s="24" t="n">
        <v>6.92</v>
      </c>
      <c r="F339" s="24" t="n">
        <v>5.61</v>
      </c>
      <c r="G339" s="24" t="n">
        <v>0.3</v>
      </c>
    </row>
    <row r="340" customFormat="false" ht="11.65" hidden="false" customHeight="true" outlineLevel="0" collapsed="false">
      <c r="A340" s="17" t="s">
        <v>21</v>
      </c>
      <c r="B340" s="24" t="n">
        <v>0</v>
      </c>
      <c r="C340" s="24" t="n">
        <v>0</v>
      </c>
      <c r="D340" s="24" t="n">
        <v>0</v>
      </c>
      <c r="E340" s="24" t="n">
        <v>0</v>
      </c>
      <c r="F340" s="24" t="n">
        <v>0</v>
      </c>
      <c r="G340" s="24" t="n">
        <v>0</v>
      </c>
    </row>
    <row r="341" customFormat="false" ht="11.65" hidden="false" customHeight="true" outlineLevel="0" collapsed="false">
      <c r="A341" s="17" t="s">
        <v>22</v>
      </c>
      <c r="B341" s="24" t="n">
        <v>8.53</v>
      </c>
      <c r="C341" s="24" t="n">
        <v>4.15</v>
      </c>
      <c r="D341" s="24" t="n">
        <v>1.8</v>
      </c>
      <c r="E341" s="24" t="n">
        <v>1.34</v>
      </c>
      <c r="F341" s="24" t="n">
        <v>0.11</v>
      </c>
      <c r="G341" s="24" t="n">
        <v>1.73</v>
      </c>
    </row>
    <row r="342" customFormat="false" ht="11.65" hidden="false" customHeight="true" outlineLevel="0" collapsed="false">
      <c r="A342" s="17" t="s">
        <v>23</v>
      </c>
      <c r="B342" s="24" t="n">
        <v>0</v>
      </c>
      <c r="C342" s="24" t="n">
        <v>2.98</v>
      </c>
      <c r="D342" s="24" t="n">
        <v>1.53</v>
      </c>
      <c r="E342" s="24" t="n">
        <v>0</v>
      </c>
      <c r="F342" s="24" t="n">
        <v>0</v>
      </c>
      <c r="G342" s="24" t="n">
        <v>0</v>
      </c>
    </row>
    <row r="343" customFormat="false" ht="11.65" hidden="false" customHeight="true" outlineLevel="0" collapsed="false">
      <c r="A343" s="17" t="s">
        <v>24</v>
      </c>
      <c r="B343" s="24" t="n">
        <v>21.28</v>
      </c>
      <c r="C343" s="24" t="n">
        <v>16.06</v>
      </c>
      <c r="D343" s="24" t="n">
        <v>9.86</v>
      </c>
      <c r="E343" s="24" t="n">
        <v>5.7</v>
      </c>
      <c r="F343" s="24" t="n">
        <v>0.48</v>
      </c>
      <c r="G343" s="24" t="n">
        <v>2.88</v>
      </c>
    </row>
    <row r="344" customFormat="false" ht="11.65" hidden="false" customHeight="true" outlineLevel="0" collapsed="false">
      <c r="A344" s="17" t="s">
        <v>25</v>
      </c>
      <c r="B344" s="24" t="n">
        <v>115.81</v>
      </c>
      <c r="C344" s="24" t="n">
        <v>47.17</v>
      </c>
      <c r="D344" s="24" t="n">
        <v>40.34</v>
      </c>
      <c r="E344" s="24" t="n">
        <v>26.8</v>
      </c>
      <c r="F344" s="24" t="n">
        <v>2.39</v>
      </c>
      <c r="G344" s="24" t="n">
        <v>2.6</v>
      </c>
    </row>
    <row r="345" customFormat="false" ht="11.65" hidden="false" customHeight="true" outlineLevel="0" collapsed="false">
      <c r="A345" s="17" t="s">
        <v>26</v>
      </c>
      <c r="B345" s="24" t="n">
        <v>339.5</v>
      </c>
      <c r="C345" s="24" t="n">
        <v>83.88</v>
      </c>
      <c r="D345" s="24" t="n">
        <v>61</v>
      </c>
      <c r="E345" s="24" t="n">
        <v>45.45</v>
      </c>
      <c r="F345" s="24" t="n">
        <v>2.43</v>
      </c>
      <c r="G345" s="24" t="n">
        <v>3.19</v>
      </c>
    </row>
    <row r="346" customFormat="false" ht="11.65" hidden="false" customHeight="true" outlineLevel="0" collapsed="false">
      <c r="A346" s="17" t="s">
        <v>27</v>
      </c>
      <c r="B346" s="24" t="n">
        <v>13.58</v>
      </c>
      <c r="C346" s="24" t="n">
        <v>4.69</v>
      </c>
      <c r="D346" s="24" t="n">
        <v>8.46</v>
      </c>
      <c r="E346" s="24" t="n">
        <v>5.45</v>
      </c>
      <c r="F346" s="24" t="n">
        <v>1.05</v>
      </c>
      <c r="G346" s="24" t="n">
        <v>4.74</v>
      </c>
    </row>
    <row r="347" customFormat="false" ht="11.65" hidden="false" customHeight="true" outlineLevel="0" collapsed="false">
      <c r="A347" s="17" t="s">
        <v>28</v>
      </c>
      <c r="B347" s="24" t="n">
        <v>58.11</v>
      </c>
      <c r="C347" s="24" t="n">
        <v>24.37</v>
      </c>
      <c r="D347" s="24" t="n">
        <v>17.51</v>
      </c>
      <c r="E347" s="24" t="n">
        <v>21.08</v>
      </c>
      <c r="F347" s="24" t="n">
        <v>1.23</v>
      </c>
      <c r="G347" s="24" t="n">
        <v>6.77</v>
      </c>
    </row>
    <row r="348" customFormat="false" ht="11.65" hidden="false" customHeight="true" outlineLevel="0" collapsed="false">
      <c r="A348" s="17" t="s">
        <v>29</v>
      </c>
      <c r="B348" s="24" t="n">
        <v>17.44</v>
      </c>
      <c r="C348" s="24" t="n">
        <v>2.86</v>
      </c>
      <c r="D348" s="24" t="n">
        <v>2.81</v>
      </c>
      <c r="E348" s="24" t="n">
        <v>1.42</v>
      </c>
      <c r="F348" s="24" t="n">
        <v>0.41</v>
      </c>
      <c r="G348" s="24" t="n">
        <v>0.16</v>
      </c>
    </row>
    <row r="349" customFormat="false" ht="11.65" hidden="false" customHeight="true" outlineLevel="0" collapsed="false">
      <c r="A349" s="17" t="s">
        <v>30</v>
      </c>
      <c r="B349" s="24" t="n">
        <v>14.41</v>
      </c>
      <c r="C349" s="24" t="n">
        <v>3.32</v>
      </c>
      <c r="D349" s="24" t="n">
        <v>2.85</v>
      </c>
      <c r="E349" s="24" t="n">
        <v>1.77</v>
      </c>
      <c r="F349" s="24" t="n">
        <v>0.08</v>
      </c>
      <c r="G349" s="24" t="n">
        <v>0.07</v>
      </c>
    </row>
    <row r="350" customFormat="false" ht="11.65" hidden="false" customHeight="true" outlineLevel="0" collapsed="false">
      <c r="A350" s="17" t="s">
        <v>31</v>
      </c>
      <c r="B350" s="24" t="n">
        <v>756.73</v>
      </c>
      <c r="C350" s="24" t="n">
        <v>323.97</v>
      </c>
      <c r="D350" s="24" t="n">
        <v>184.92</v>
      </c>
      <c r="E350" s="24" t="n">
        <v>148</v>
      </c>
      <c r="F350" s="24" t="n">
        <v>14.53</v>
      </c>
      <c r="G350" s="24" t="n">
        <v>5.83</v>
      </c>
    </row>
    <row r="351" customFormat="false" ht="11.65" hidden="false" customHeight="true" outlineLevel="0" collapsed="false">
      <c r="A351" s="17" t="s">
        <v>32</v>
      </c>
      <c r="B351" s="24" t="n">
        <v>36.49</v>
      </c>
      <c r="C351" s="24" t="n">
        <v>8.08</v>
      </c>
      <c r="D351" s="24" t="n">
        <v>4.26</v>
      </c>
      <c r="E351" s="24" t="n">
        <v>1.72</v>
      </c>
      <c r="F351" s="24" t="n">
        <v>0.57</v>
      </c>
      <c r="G351" s="24" t="n">
        <v>1.36</v>
      </c>
    </row>
    <row r="352" customFormat="false" ht="11.65" hidden="false" customHeight="true" outlineLevel="0" collapsed="false">
      <c r="A352" s="17" t="s">
        <v>33</v>
      </c>
      <c r="B352" s="24" t="n">
        <v>203.39</v>
      </c>
      <c r="C352" s="24" t="n">
        <v>50.88</v>
      </c>
      <c r="D352" s="24" t="n">
        <v>26.1</v>
      </c>
      <c r="E352" s="24" t="n">
        <v>12.3</v>
      </c>
      <c r="F352" s="24" t="n">
        <v>0.88</v>
      </c>
      <c r="G352" s="24" t="n">
        <v>4.4</v>
      </c>
    </row>
    <row r="353" customFormat="false" ht="11.65" hidden="false" customHeight="true" outlineLevel="0" collapsed="false">
      <c r="A353" s="17" t="s">
        <v>34</v>
      </c>
      <c r="B353" s="24" t="n">
        <v>0</v>
      </c>
      <c r="C353" s="24" t="n">
        <v>0</v>
      </c>
      <c r="D353" s="24" t="n">
        <v>0</v>
      </c>
      <c r="E353" s="24" t="n">
        <v>0</v>
      </c>
      <c r="F353" s="24" t="n">
        <v>0</v>
      </c>
      <c r="G353" s="24" t="n">
        <v>0</v>
      </c>
    </row>
    <row r="354" customFormat="false" ht="11.65" hidden="false" customHeight="true" outlineLevel="0" collapsed="false">
      <c r="A354" s="17" t="s">
        <v>35</v>
      </c>
      <c r="B354" s="24" t="n">
        <v>3.26</v>
      </c>
      <c r="C354" s="24" t="n">
        <v>1.21</v>
      </c>
      <c r="D354" s="24" t="n">
        <v>1</v>
      </c>
      <c r="E354" s="24" t="n">
        <v>0.54</v>
      </c>
      <c r="F354" s="24" t="n">
        <v>0.07</v>
      </c>
      <c r="G354" s="24" t="n">
        <v>0.06</v>
      </c>
    </row>
    <row r="355" customFormat="false" ht="11.65" hidden="false" customHeight="true" outlineLevel="0" collapsed="false">
      <c r="A355" s="17" t="s">
        <v>36</v>
      </c>
      <c r="B355" s="24" t="n">
        <v>47.52</v>
      </c>
      <c r="C355" s="24" t="n">
        <v>17.1</v>
      </c>
      <c r="D355" s="24" t="n">
        <v>12.4</v>
      </c>
      <c r="E355" s="24" t="n">
        <v>7.79</v>
      </c>
      <c r="F355" s="24" t="n">
        <v>0.54</v>
      </c>
      <c r="G355" s="24" t="n">
        <v>1.71</v>
      </c>
    </row>
    <row r="356" customFormat="false" ht="11.65" hidden="false" customHeight="true" outlineLevel="0" collapsed="false">
      <c r="A356" s="17" t="s">
        <v>37</v>
      </c>
      <c r="B356" s="24" t="n">
        <v>11.88</v>
      </c>
      <c r="C356" s="24" t="n">
        <v>3.48</v>
      </c>
      <c r="D356" s="24" t="n">
        <v>2.43</v>
      </c>
      <c r="E356" s="24" t="n">
        <v>0.74</v>
      </c>
      <c r="F356" s="24" t="n">
        <v>0</v>
      </c>
      <c r="G356" s="24" t="n">
        <v>0.21</v>
      </c>
    </row>
    <row r="357" customFormat="false" ht="11.65" hidden="false" customHeight="true" outlineLevel="0" collapsed="false">
      <c r="A357" s="17" t="s">
        <v>38</v>
      </c>
      <c r="B357" s="24" t="n">
        <v>2.1</v>
      </c>
      <c r="C357" s="24" t="n">
        <v>0.38</v>
      </c>
      <c r="D357" s="24" t="n">
        <v>0.4</v>
      </c>
      <c r="E357" s="24" t="n">
        <v>0</v>
      </c>
      <c r="F357" s="24" t="n">
        <v>0</v>
      </c>
      <c r="G357" s="24" t="n">
        <v>0</v>
      </c>
    </row>
    <row r="358" customFormat="false" ht="11.65" hidden="false" customHeight="true" outlineLevel="0" collapsed="false">
      <c r="A358" s="17" t="s">
        <v>39</v>
      </c>
      <c r="B358" s="24" t="n">
        <v>24.27</v>
      </c>
      <c r="C358" s="24" t="n">
        <v>8.69</v>
      </c>
      <c r="D358" s="24" t="n">
        <v>6.3</v>
      </c>
      <c r="E358" s="24" t="n">
        <v>3.4</v>
      </c>
      <c r="F358" s="24" t="n">
        <v>0</v>
      </c>
      <c r="G358" s="24" t="n">
        <v>0.71</v>
      </c>
    </row>
    <row r="359" customFormat="false" ht="11.65" hidden="false" customHeight="true" outlineLevel="0" collapsed="false">
      <c r="A359" s="17" t="s">
        <v>40</v>
      </c>
      <c r="B359" s="24" t="n">
        <v>53.77</v>
      </c>
      <c r="C359" s="24" t="n">
        <v>14.79</v>
      </c>
      <c r="D359" s="24" t="n">
        <v>12.4</v>
      </c>
      <c r="E359" s="24" t="n">
        <v>5.07</v>
      </c>
      <c r="F359" s="24" t="n">
        <v>0.23</v>
      </c>
      <c r="G359" s="24" t="n">
        <v>0.72</v>
      </c>
    </row>
    <row r="360" customFormat="false" ht="11.65" hidden="false" customHeight="true" outlineLevel="0" collapsed="false">
      <c r="A360" s="17" t="s">
        <v>41</v>
      </c>
      <c r="B360" s="24" t="n">
        <v>35.2</v>
      </c>
      <c r="C360" s="24" t="n">
        <v>12.52</v>
      </c>
      <c r="D360" s="24" t="n">
        <v>14.7</v>
      </c>
      <c r="E360" s="24" t="n">
        <v>5.84</v>
      </c>
      <c r="F360" s="24" t="n">
        <v>0.27</v>
      </c>
      <c r="G360" s="24" t="n">
        <v>3.79</v>
      </c>
    </row>
    <row r="361" customFormat="false" ht="11.65" hidden="false" customHeight="true" outlineLevel="0" collapsed="false">
      <c r="A361" s="17" t="s">
        <v>42</v>
      </c>
      <c r="B361" s="24" t="n">
        <v>0</v>
      </c>
      <c r="C361" s="24" t="n">
        <v>0</v>
      </c>
      <c r="D361" s="24" t="n">
        <v>0</v>
      </c>
      <c r="E361" s="24" t="n">
        <v>0</v>
      </c>
      <c r="F361" s="24" t="n">
        <v>0</v>
      </c>
      <c r="G361" s="24" t="n">
        <v>0</v>
      </c>
    </row>
    <row r="362" customFormat="false" ht="11.65" hidden="false" customHeight="true" outlineLevel="0" collapsed="false">
      <c r="A362" s="17" t="s">
        <v>43</v>
      </c>
      <c r="B362" s="24" t="n">
        <v>26.11</v>
      </c>
      <c r="C362" s="24" t="n">
        <v>14.38</v>
      </c>
      <c r="D362" s="24" t="n">
        <v>8.18</v>
      </c>
      <c r="E362" s="24" t="n">
        <v>3.7</v>
      </c>
      <c r="F362" s="24" t="n">
        <v>0.32</v>
      </c>
      <c r="G362" s="24" t="n">
        <v>0.82</v>
      </c>
    </row>
    <row r="363" customFormat="false" ht="11.65" hidden="false" customHeight="true" outlineLevel="0" collapsed="false">
      <c r="A363" s="17" t="s">
        <v>44</v>
      </c>
      <c r="B363" s="24" t="n">
        <v>20.38</v>
      </c>
      <c r="C363" s="24" t="n">
        <v>3.16</v>
      </c>
      <c r="D363" s="24" t="n">
        <v>1.85</v>
      </c>
      <c r="E363" s="24" t="n">
        <v>1.37</v>
      </c>
      <c r="F363" s="24" t="n">
        <v>0</v>
      </c>
      <c r="G363" s="24" t="n">
        <v>0.15</v>
      </c>
    </row>
    <row r="364" customFormat="false" ht="11.65" hidden="false" customHeight="true" outlineLevel="0" collapsed="false">
      <c r="A364" s="17" t="s">
        <v>45</v>
      </c>
      <c r="B364" s="24" t="n">
        <v>1.11</v>
      </c>
      <c r="C364" s="24" t="n">
        <v>0</v>
      </c>
      <c r="D364" s="24" t="n">
        <v>0.72</v>
      </c>
      <c r="E364" s="24" t="n">
        <v>0</v>
      </c>
      <c r="F364" s="24" t="n">
        <v>0</v>
      </c>
      <c r="G364" s="24" t="n">
        <v>0</v>
      </c>
    </row>
    <row r="365" customFormat="false" ht="11.65" hidden="false" customHeight="true" outlineLevel="0" collapsed="false">
      <c r="A365" s="17" t="s">
        <v>46</v>
      </c>
      <c r="B365" s="24" t="n">
        <v>371.23</v>
      </c>
      <c r="C365" s="24" t="n">
        <v>93.22</v>
      </c>
      <c r="D365" s="24" t="n">
        <v>63.78</v>
      </c>
      <c r="E365" s="24" t="n">
        <v>25.83</v>
      </c>
      <c r="F365" s="24" t="n">
        <v>1.44</v>
      </c>
      <c r="G365" s="24" t="n">
        <v>0.17</v>
      </c>
    </row>
    <row r="366" customFormat="false" ht="11.65" hidden="false" customHeight="true" outlineLevel="0" collapsed="false">
      <c r="A366" s="25" t="s">
        <v>47</v>
      </c>
      <c r="B366" s="24" t="n">
        <v>0</v>
      </c>
      <c r="C366" s="24" t="n">
        <v>0</v>
      </c>
      <c r="D366" s="24" t="n">
        <v>0</v>
      </c>
      <c r="E366" s="24" t="n">
        <v>0</v>
      </c>
      <c r="F366" s="24" t="n">
        <v>0</v>
      </c>
      <c r="G366" s="24" t="n">
        <v>0.19</v>
      </c>
    </row>
    <row r="367" customFormat="false" ht="11.65" hidden="false" customHeight="true" outlineLevel="0" collapsed="false">
      <c r="A367" s="17" t="s">
        <v>48</v>
      </c>
      <c r="B367" s="24" t="n">
        <v>29.52</v>
      </c>
      <c r="C367" s="24" t="n">
        <v>5.81</v>
      </c>
      <c r="D367" s="24" t="n">
        <v>6.88</v>
      </c>
      <c r="E367" s="24" t="n">
        <v>1.75</v>
      </c>
      <c r="F367" s="24" t="n">
        <v>0</v>
      </c>
      <c r="G367" s="24" t="n">
        <v>0</v>
      </c>
    </row>
    <row r="368" customFormat="false" ht="11.65" hidden="false" customHeight="true" outlineLevel="0" collapsed="false">
      <c r="A368" s="17" t="s">
        <v>49</v>
      </c>
      <c r="B368" s="24" t="n">
        <v>0</v>
      </c>
      <c r="C368" s="24" t="n">
        <v>0</v>
      </c>
      <c r="D368" s="24" t="n">
        <v>0</v>
      </c>
      <c r="E368" s="24" t="n">
        <v>0</v>
      </c>
      <c r="F368" s="24" t="n">
        <v>0</v>
      </c>
      <c r="G368" s="24" t="n">
        <v>3.79</v>
      </c>
    </row>
    <row r="369" customFormat="false" ht="11.65" hidden="false" customHeight="true" outlineLevel="0" collapsed="false">
      <c r="A369" s="17" t="s">
        <v>50</v>
      </c>
      <c r="B369" s="24" t="n">
        <v>3.64</v>
      </c>
      <c r="C369" s="24" t="n">
        <v>1.12</v>
      </c>
      <c r="D369" s="24" t="n">
        <v>0.72</v>
      </c>
      <c r="E369" s="24" t="n">
        <v>0</v>
      </c>
      <c r="F369" s="24" t="n">
        <v>0</v>
      </c>
      <c r="G369" s="24" t="n">
        <v>0</v>
      </c>
    </row>
    <row r="370" customFormat="false" ht="11.65" hidden="false" customHeight="true" outlineLevel="0" collapsed="false">
      <c r="A370" s="17" t="s">
        <v>51</v>
      </c>
      <c r="B370" s="24" t="n">
        <v>5.56</v>
      </c>
      <c r="C370" s="24" t="n">
        <v>1.42</v>
      </c>
      <c r="D370" s="24" t="n">
        <v>0.6</v>
      </c>
      <c r="E370" s="24" t="n">
        <v>0.24</v>
      </c>
      <c r="F370" s="24" t="n">
        <v>0</v>
      </c>
      <c r="G370" s="24" t="n">
        <v>0.65</v>
      </c>
    </row>
    <row r="371" customFormat="false" ht="11.65" hidden="false" customHeight="true" outlineLevel="0" collapsed="false">
      <c r="A371" s="17" t="s">
        <v>52</v>
      </c>
      <c r="B371" s="24" t="n">
        <v>54.71</v>
      </c>
      <c r="C371" s="24" t="n">
        <v>16.45</v>
      </c>
      <c r="D371" s="24" t="n">
        <v>10.16</v>
      </c>
      <c r="E371" s="24" t="n">
        <v>7.19</v>
      </c>
      <c r="F371" s="24" t="n">
        <v>0.29</v>
      </c>
      <c r="G371" s="24" t="n">
        <v>1.19</v>
      </c>
    </row>
    <row r="372" customFormat="false" ht="11.65" hidden="false" customHeight="true" outlineLevel="0" collapsed="false">
      <c r="A372" s="17" t="s">
        <v>53</v>
      </c>
      <c r="B372" s="24" t="n">
        <v>15.98</v>
      </c>
      <c r="C372" s="24" t="n">
        <v>5.43</v>
      </c>
      <c r="D372" s="24" t="n">
        <v>4.26</v>
      </c>
      <c r="E372" s="24" t="n">
        <v>7.43</v>
      </c>
      <c r="F372" s="24" t="n">
        <v>0</v>
      </c>
      <c r="G372" s="24" t="n">
        <v>0</v>
      </c>
    </row>
    <row r="373" customFormat="false" ht="11.65" hidden="false" customHeight="true" outlineLevel="0" collapsed="false">
      <c r="A373" s="17" t="s">
        <v>54</v>
      </c>
      <c r="B373" s="24" t="n">
        <v>19.76</v>
      </c>
      <c r="C373" s="24" t="n">
        <v>8.04</v>
      </c>
      <c r="D373" s="24" t="n">
        <v>5.79</v>
      </c>
      <c r="E373" s="24" t="n">
        <v>18.58</v>
      </c>
      <c r="F373" s="24" t="n">
        <v>0.31</v>
      </c>
      <c r="G373" s="24" t="n">
        <v>2.28</v>
      </c>
    </row>
    <row r="374" customFormat="false" ht="11.65" hidden="false" customHeight="true" outlineLevel="0" collapsed="false">
      <c r="A374" s="17" t="s">
        <v>55</v>
      </c>
      <c r="B374" s="24" t="n">
        <v>1.39</v>
      </c>
      <c r="C374" s="24" t="n">
        <v>0.17</v>
      </c>
      <c r="D374" s="24" t="n">
        <v>0.16</v>
      </c>
      <c r="E374" s="24" t="n">
        <v>0</v>
      </c>
      <c r="F374" s="24" t="n">
        <v>0</v>
      </c>
      <c r="G374" s="24" t="n">
        <v>0</v>
      </c>
    </row>
    <row r="375" customFormat="false" ht="11.65" hidden="false" customHeight="true" outlineLevel="0" collapsed="false">
      <c r="A375" s="17" t="s">
        <v>56</v>
      </c>
      <c r="B375" s="24" t="n">
        <v>0</v>
      </c>
      <c r="C375" s="24" t="n">
        <v>0</v>
      </c>
      <c r="D375" s="24" t="n">
        <v>0</v>
      </c>
      <c r="E375" s="24" t="n">
        <v>0</v>
      </c>
      <c r="F375" s="24" t="n">
        <v>0</v>
      </c>
      <c r="G375" s="24" t="n">
        <v>0</v>
      </c>
    </row>
    <row r="376" customFormat="false" ht="11.65" hidden="false" customHeight="true" outlineLevel="0" collapsed="false">
      <c r="A376" s="17" t="s">
        <v>57</v>
      </c>
      <c r="B376" s="24" t="n">
        <v>0</v>
      </c>
      <c r="C376" s="24" t="n">
        <v>0</v>
      </c>
      <c r="D376" s="24" t="n">
        <v>0</v>
      </c>
      <c r="E376" s="24" t="n">
        <v>1.15</v>
      </c>
      <c r="F376" s="24" t="n">
        <v>0</v>
      </c>
      <c r="G376" s="24" t="n">
        <v>0</v>
      </c>
    </row>
    <row r="377" customFormat="false" ht="11.65" hidden="false" customHeight="true" outlineLevel="0" collapsed="false">
      <c r="A377" s="31" t="s">
        <v>58</v>
      </c>
      <c r="B377" s="32" t="n">
        <v>42.64</v>
      </c>
      <c r="C377" s="32" t="n">
        <v>16.5</v>
      </c>
      <c r="D377" s="32" t="n">
        <v>11.04</v>
      </c>
      <c r="E377" s="32" t="n">
        <v>4.91</v>
      </c>
      <c r="F377" s="32" t="n">
        <v>0.57</v>
      </c>
      <c r="G377" s="32" t="n">
        <v>4.2</v>
      </c>
    </row>
    <row r="378" customFormat="false" ht="11.65" hidden="false" customHeight="true" outlineLevel="0" collapsed="false">
      <c r="A378" s="35" t="s">
        <v>121</v>
      </c>
      <c r="B378" s="33"/>
      <c r="C378" s="33"/>
      <c r="D378" s="34"/>
      <c r="E378" s="30"/>
      <c r="F378" s="30"/>
      <c r="G378" s="30"/>
    </row>
    <row r="379" customFormat="false" ht="11.65" hidden="false" customHeight="true" outlineLevel="0" collapsed="false">
      <c r="A379" s="3" t="s">
        <v>78</v>
      </c>
      <c r="B379" s="4"/>
      <c r="C379" s="4"/>
      <c r="D379" s="5"/>
      <c r="E379" s="6"/>
      <c r="F379" s="7"/>
      <c r="G379" s="6" t="s">
        <v>62</v>
      </c>
    </row>
    <row r="380" customFormat="false" ht="11.65" hidden="false" customHeight="true" outlineLevel="0" collapsed="false">
      <c r="A380" s="3" t="s">
        <v>63</v>
      </c>
      <c r="B380" s="3"/>
      <c r="C380" s="3"/>
      <c r="D380" s="3"/>
      <c r="E380" s="3"/>
      <c r="F380" s="8"/>
      <c r="G380" s="8"/>
    </row>
    <row r="381" customFormat="false" ht="11.65" hidden="false" customHeight="true" outlineLevel="0" collapsed="false">
      <c r="A381" s="3" t="s">
        <v>64</v>
      </c>
      <c r="B381" s="4"/>
      <c r="C381" s="4"/>
      <c r="D381" s="4"/>
      <c r="E381" s="4"/>
      <c r="F381" s="4"/>
      <c r="G381" s="4"/>
    </row>
    <row r="382" customFormat="false" ht="11.65" hidden="false" customHeight="true" outlineLevel="0" collapsed="false">
      <c r="A382" s="3" t="s">
        <v>65</v>
      </c>
      <c r="B382" s="4"/>
      <c r="C382" s="4"/>
      <c r="D382" s="9"/>
      <c r="E382" s="9"/>
      <c r="F382" s="10"/>
      <c r="G382" s="10"/>
    </row>
    <row r="383" customFormat="false" ht="11.65" hidden="false" customHeight="true" outlineLevel="0" collapsed="false">
      <c r="A383" s="3" t="s">
        <v>67</v>
      </c>
      <c r="B383" s="8"/>
      <c r="C383" s="5"/>
      <c r="D383" s="11"/>
      <c r="E383" s="7"/>
      <c r="F383" s="10" t="s">
        <v>66</v>
      </c>
      <c r="G383" s="13"/>
    </row>
    <row r="384" customFormat="false" ht="6" hidden="false" customHeight="true" outlineLevel="0" collapsed="false">
      <c r="A384" s="9"/>
      <c r="B384" s="9"/>
      <c r="C384" s="5"/>
      <c r="D384" s="11"/>
      <c r="E384" s="7"/>
      <c r="F384" s="12"/>
      <c r="G384" s="13"/>
    </row>
    <row r="385" customFormat="false" ht="11.65" hidden="false" customHeight="true" outlineLevel="0" collapsed="false">
      <c r="A385" s="14" t="s">
        <v>68</v>
      </c>
      <c r="B385" s="14"/>
      <c r="C385" s="14"/>
      <c r="D385" s="15"/>
      <c r="E385" s="15"/>
      <c r="F385" s="15"/>
      <c r="G385" s="15" t="s">
        <v>122</v>
      </c>
    </row>
    <row r="386" customFormat="false" ht="11.65" hidden="false" customHeight="true" outlineLevel="0" collapsed="false">
      <c r="A386" s="17"/>
      <c r="B386" s="24"/>
      <c r="C386" s="24"/>
      <c r="D386" s="24"/>
      <c r="E386" s="24"/>
      <c r="F386" s="24"/>
      <c r="G386" s="24"/>
    </row>
    <row r="387" customFormat="false" ht="11.65" hidden="false" customHeight="true" outlineLevel="0" collapsed="false">
      <c r="A387" s="20" t="s">
        <v>8</v>
      </c>
      <c r="B387" s="21" t="n">
        <v>5019</v>
      </c>
      <c r="C387" s="21" t="n">
        <v>5020</v>
      </c>
      <c r="D387" s="21" t="n">
        <v>5021</v>
      </c>
      <c r="E387" s="21"/>
      <c r="F387" s="21"/>
      <c r="G387" s="21"/>
    </row>
    <row r="388" customFormat="false" ht="11.65" hidden="false" customHeight="true" outlineLevel="0" collapsed="false">
      <c r="A388" s="20" t="s">
        <v>9</v>
      </c>
      <c r="B388" s="21" t="s">
        <v>10</v>
      </c>
      <c r="C388" s="21" t="s">
        <v>10</v>
      </c>
      <c r="D388" s="21" t="s">
        <v>10</v>
      </c>
      <c r="E388" s="21"/>
      <c r="F388" s="21"/>
      <c r="G388" s="21"/>
    </row>
    <row r="389" customFormat="false" ht="11.65" hidden="false" customHeight="true" outlineLevel="0" collapsed="false">
      <c r="A389" s="20" t="s">
        <v>70</v>
      </c>
      <c r="B389" s="21" t="s">
        <v>123</v>
      </c>
      <c r="C389" s="21" t="s">
        <v>124</v>
      </c>
      <c r="D389" s="21" t="s">
        <v>125</v>
      </c>
      <c r="E389" s="21"/>
      <c r="F389" s="21"/>
      <c r="G389" s="21"/>
    </row>
    <row r="390" customFormat="false" ht="11.65" hidden="false" customHeight="true" outlineLevel="0" collapsed="false">
      <c r="A390" s="9"/>
      <c r="B390" s="24"/>
      <c r="C390" s="24"/>
      <c r="D390" s="24"/>
      <c r="E390" s="24"/>
      <c r="F390" s="24"/>
      <c r="G390" s="24"/>
    </row>
    <row r="391" customFormat="false" ht="11.65" hidden="false" customHeight="true" outlineLevel="0" collapsed="false">
      <c r="A391" s="17" t="s">
        <v>18</v>
      </c>
      <c r="B391" s="24" t="n">
        <v>0.95</v>
      </c>
      <c r="C391" s="24" t="n">
        <v>1.75</v>
      </c>
      <c r="D391" s="24" t="n">
        <v>2.07</v>
      </c>
      <c r="E391" s="24"/>
      <c r="F391" s="24"/>
      <c r="G391" s="24"/>
    </row>
    <row r="392" customFormat="false" ht="11.65" hidden="false" customHeight="true" outlineLevel="0" collapsed="false">
      <c r="A392" s="17" t="s">
        <v>19</v>
      </c>
      <c r="B392" s="24" t="n">
        <v>0</v>
      </c>
      <c r="C392" s="24" t="n">
        <v>0.59</v>
      </c>
      <c r="D392" s="24" t="n">
        <v>0</v>
      </c>
      <c r="E392" s="24"/>
      <c r="F392" s="24"/>
      <c r="G392" s="24"/>
    </row>
    <row r="393" customFormat="false" ht="11.65" hidden="false" customHeight="true" outlineLevel="0" collapsed="false">
      <c r="A393" s="17" t="s">
        <v>20</v>
      </c>
      <c r="B393" s="24" t="n">
        <v>0.26</v>
      </c>
      <c r="C393" s="24" t="n">
        <v>0.47</v>
      </c>
      <c r="D393" s="24" t="n">
        <v>0.43</v>
      </c>
      <c r="E393" s="24"/>
      <c r="F393" s="24"/>
      <c r="G393" s="24"/>
    </row>
    <row r="394" customFormat="false" ht="11.65" hidden="false" customHeight="true" outlineLevel="0" collapsed="false">
      <c r="A394" s="17" t="s">
        <v>21</v>
      </c>
      <c r="B394" s="24" t="n">
        <v>0</v>
      </c>
      <c r="C394" s="24" t="n">
        <v>0</v>
      </c>
      <c r="D394" s="24" t="n">
        <v>0</v>
      </c>
      <c r="E394" s="24"/>
      <c r="F394" s="24"/>
      <c r="G394" s="24"/>
    </row>
    <row r="395" customFormat="false" ht="11.65" hidden="false" customHeight="true" outlineLevel="0" collapsed="false">
      <c r="A395" s="17" t="s">
        <v>22</v>
      </c>
      <c r="B395" s="24" t="n">
        <v>1.42</v>
      </c>
      <c r="C395" s="24" t="n">
        <v>2.37</v>
      </c>
      <c r="D395" s="24" t="n">
        <v>2.02</v>
      </c>
      <c r="E395" s="24"/>
      <c r="F395" s="24"/>
      <c r="G395" s="24"/>
    </row>
    <row r="396" customFormat="false" ht="11.65" hidden="false" customHeight="true" outlineLevel="0" collapsed="false">
      <c r="A396" s="17" t="s">
        <v>23</v>
      </c>
      <c r="B396" s="24" t="n">
        <v>0</v>
      </c>
      <c r="C396" s="24" t="n">
        <v>0</v>
      </c>
      <c r="D396" s="24" t="n">
        <v>0</v>
      </c>
      <c r="E396" s="24"/>
      <c r="F396" s="24"/>
      <c r="G396" s="24"/>
    </row>
    <row r="397" customFormat="false" ht="11.65" hidden="false" customHeight="true" outlineLevel="0" collapsed="false">
      <c r="A397" s="17" t="s">
        <v>24</v>
      </c>
      <c r="B397" s="24" t="n">
        <v>1.86</v>
      </c>
      <c r="C397" s="24" t="n">
        <v>10.16</v>
      </c>
      <c r="D397" s="24" t="n">
        <v>7.08</v>
      </c>
      <c r="E397" s="24"/>
      <c r="F397" s="24"/>
      <c r="G397" s="24"/>
    </row>
    <row r="398" customFormat="false" ht="11.65" hidden="false" customHeight="true" outlineLevel="0" collapsed="false">
      <c r="A398" s="17" t="s">
        <v>25</v>
      </c>
      <c r="B398" s="24" t="n">
        <v>1.63</v>
      </c>
      <c r="C398" s="24" t="n">
        <v>3.17</v>
      </c>
      <c r="D398" s="24" t="n">
        <v>2.32</v>
      </c>
      <c r="E398" s="24"/>
      <c r="F398" s="24"/>
      <c r="G398" s="24"/>
    </row>
    <row r="399" customFormat="false" ht="11.65" hidden="false" customHeight="true" outlineLevel="0" collapsed="false">
      <c r="A399" s="17" t="s">
        <v>26</v>
      </c>
      <c r="B399" s="24" t="n">
        <v>3.35</v>
      </c>
      <c r="C399" s="24" t="n">
        <v>3.58</v>
      </c>
      <c r="D399" s="24" t="n">
        <v>3.26</v>
      </c>
      <c r="E399" s="24"/>
      <c r="F399" s="24"/>
      <c r="G399" s="24"/>
    </row>
    <row r="400" customFormat="false" ht="11.65" hidden="false" customHeight="true" outlineLevel="0" collapsed="false">
      <c r="A400" s="17" t="s">
        <v>27</v>
      </c>
      <c r="B400" s="24" t="n">
        <v>3.78</v>
      </c>
      <c r="C400" s="24" t="n">
        <v>8.8</v>
      </c>
      <c r="D400" s="24" t="n">
        <v>9.75</v>
      </c>
      <c r="E400" s="24"/>
      <c r="F400" s="24"/>
      <c r="G400" s="24"/>
    </row>
    <row r="401" customFormat="false" ht="11.65" hidden="false" customHeight="true" outlineLevel="0" collapsed="false">
      <c r="A401" s="17" t="s">
        <v>28</v>
      </c>
      <c r="B401" s="24" t="n">
        <v>4.48</v>
      </c>
      <c r="C401" s="24" t="n">
        <v>24.74</v>
      </c>
      <c r="D401" s="24" t="n">
        <v>25.51</v>
      </c>
      <c r="E401" s="24"/>
      <c r="F401" s="24"/>
      <c r="G401" s="24"/>
    </row>
    <row r="402" customFormat="false" ht="11.65" hidden="false" customHeight="true" outlineLevel="0" collapsed="false">
      <c r="A402" s="17" t="s">
        <v>29</v>
      </c>
      <c r="B402" s="24" t="n">
        <v>0.28</v>
      </c>
      <c r="C402" s="24" t="n">
        <v>0.16</v>
      </c>
      <c r="D402" s="24" t="n">
        <v>0.13</v>
      </c>
      <c r="E402" s="24"/>
      <c r="F402" s="24"/>
      <c r="G402" s="24"/>
    </row>
    <row r="403" customFormat="false" ht="11.65" hidden="false" customHeight="true" outlineLevel="0" collapsed="false">
      <c r="A403" s="17" t="s">
        <v>30</v>
      </c>
      <c r="B403" s="24" t="n">
        <v>0.24</v>
      </c>
      <c r="C403" s="24" t="n">
        <v>0.28</v>
      </c>
      <c r="D403" s="24" t="n">
        <v>0.13</v>
      </c>
      <c r="E403" s="24"/>
      <c r="F403" s="24"/>
      <c r="G403" s="24"/>
    </row>
    <row r="404" customFormat="false" ht="11.65" hidden="false" customHeight="true" outlineLevel="0" collapsed="false">
      <c r="A404" s="17" t="s">
        <v>31</v>
      </c>
      <c r="B404" s="24" t="n">
        <v>8.56</v>
      </c>
      <c r="C404" s="24" t="n">
        <v>20.83</v>
      </c>
      <c r="D404" s="24" t="n">
        <v>27.78</v>
      </c>
      <c r="E404" s="24"/>
      <c r="F404" s="24"/>
      <c r="G404" s="24"/>
    </row>
    <row r="405" customFormat="false" ht="11.65" hidden="false" customHeight="true" outlineLevel="0" collapsed="false">
      <c r="A405" s="17" t="s">
        <v>32</v>
      </c>
      <c r="B405" s="24" t="n">
        <v>0.92</v>
      </c>
      <c r="C405" s="24" t="n">
        <v>1.55</v>
      </c>
      <c r="D405" s="24" t="n">
        <v>1.13</v>
      </c>
      <c r="E405" s="24"/>
      <c r="F405" s="24"/>
      <c r="G405" s="24"/>
    </row>
    <row r="406" customFormat="false" ht="11.65" hidden="false" customHeight="true" outlineLevel="0" collapsed="false">
      <c r="A406" s="17" t="s">
        <v>33</v>
      </c>
      <c r="B406" s="24" t="n">
        <v>3.66</v>
      </c>
      <c r="C406" s="24" t="n">
        <v>5.74</v>
      </c>
      <c r="D406" s="24" t="n">
        <v>5.84</v>
      </c>
      <c r="E406" s="24"/>
      <c r="F406" s="24"/>
      <c r="G406" s="24"/>
    </row>
    <row r="407" customFormat="false" ht="11.65" hidden="false" customHeight="true" outlineLevel="0" collapsed="false">
      <c r="A407" s="17" t="s">
        <v>34</v>
      </c>
      <c r="B407" s="24" t="n">
        <v>0</v>
      </c>
      <c r="C407" s="24" t="n">
        <v>0</v>
      </c>
      <c r="D407" s="24" t="n">
        <v>0</v>
      </c>
      <c r="E407" s="24"/>
      <c r="F407" s="24"/>
      <c r="G407" s="24"/>
    </row>
    <row r="408" customFormat="false" ht="11.65" hidden="false" customHeight="true" outlineLevel="0" collapsed="false">
      <c r="A408" s="17" t="s">
        <v>35</v>
      </c>
      <c r="B408" s="24" t="n">
        <v>0.04</v>
      </c>
      <c r="C408" s="24" t="n">
        <v>0.29</v>
      </c>
      <c r="D408" s="24" t="n">
        <v>0.2</v>
      </c>
      <c r="E408" s="24"/>
      <c r="F408" s="24"/>
      <c r="G408" s="24"/>
    </row>
    <row r="409" customFormat="false" ht="11.65" hidden="false" customHeight="true" outlineLevel="0" collapsed="false">
      <c r="A409" s="17" t="s">
        <v>36</v>
      </c>
      <c r="B409" s="24" t="n">
        <v>0.87</v>
      </c>
      <c r="C409" s="24" t="n">
        <v>1.86</v>
      </c>
      <c r="D409" s="24" t="n">
        <v>1.4</v>
      </c>
      <c r="E409" s="24"/>
      <c r="F409" s="24"/>
      <c r="G409" s="24"/>
    </row>
    <row r="410" customFormat="false" ht="11.65" hidden="false" customHeight="true" outlineLevel="0" collapsed="false">
      <c r="A410" s="17" t="s">
        <v>37</v>
      </c>
      <c r="B410" s="24" t="n">
        <v>0.1</v>
      </c>
      <c r="C410" s="24" t="n">
        <v>0.9</v>
      </c>
      <c r="D410" s="24" t="n">
        <v>0.79</v>
      </c>
      <c r="E410" s="24"/>
      <c r="F410" s="24"/>
      <c r="G410" s="24"/>
    </row>
    <row r="411" customFormat="false" ht="11.65" hidden="false" customHeight="true" outlineLevel="0" collapsed="false">
      <c r="A411" s="17" t="s">
        <v>38</v>
      </c>
      <c r="B411" s="24" t="n">
        <v>0.37</v>
      </c>
      <c r="C411" s="24" t="n">
        <v>0</v>
      </c>
      <c r="D411" s="24" t="n">
        <v>0.31</v>
      </c>
      <c r="E411" s="24"/>
      <c r="F411" s="24"/>
      <c r="G411" s="24"/>
    </row>
    <row r="412" customFormat="false" ht="11.65" hidden="false" customHeight="true" outlineLevel="0" collapsed="false">
      <c r="A412" s="17" t="s">
        <v>39</v>
      </c>
      <c r="B412" s="24" t="n">
        <v>0.35</v>
      </c>
      <c r="C412" s="24" t="n">
        <v>0.46</v>
      </c>
      <c r="D412" s="24" t="n">
        <v>0.4</v>
      </c>
      <c r="E412" s="24"/>
      <c r="F412" s="24"/>
      <c r="G412" s="24"/>
    </row>
    <row r="413" customFormat="false" ht="11.65" hidden="false" customHeight="true" outlineLevel="0" collapsed="false">
      <c r="A413" s="17" t="s">
        <v>40</v>
      </c>
      <c r="B413" s="24" t="n">
        <v>0.32</v>
      </c>
      <c r="C413" s="24" t="n">
        <v>0.85</v>
      </c>
      <c r="D413" s="24" t="n">
        <v>0.44</v>
      </c>
      <c r="E413" s="24"/>
      <c r="F413" s="24"/>
      <c r="G413" s="24"/>
    </row>
    <row r="414" customFormat="false" ht="11.65" hidden="false" customHeight="true" outlineLevel="0" collapsed="false">
      <c r="A414" s="17" t="s">
        <v>41</v>
      </c>
      <c r="B414" s="24" t="n">
        <v>2.54</v>
      </c>
      <c r="C414" s="24" t="n">
        <v>2.45</v>
      </c>
      <c r="D414" s="24" t="n">
        <v>1.87</v>
      </c>
      <c r="E414" s="24"/>
      <c r="F414" s="24"/>
      <c r="G414" s="24"/>
    </row>
    <row r="415" customFormat="false" ht="11.65" hidden="false" customHeight="true" outlineLevel="0" collapsed="false">
      <c r="A415" s="17" t="s">
        <v>42</v>
      </c>
      <c r="B415" s="24" t="n">
        <v>0.09</v>
      </c>
      <c r="C415" s="24" t="n">
        <v>0.49</v>
      </c>
      <c r="D415" s="24" t="n">
        <v>0.35</v>
      </c>
      <c r="E415" s="24"/>
      <c r="F415" s="24"/>
      <c r="G415" s="24"/>
    </row>
    <row r="416" customFormat="false" ht="11.65" hidden="false" customHeight="true" outlineLevel="0" collapsed="false">
      <c r="A416" s="17" t="s">
        <v>43</v>
      </c>
      <c r="B416" s="24" t="n">
        <v>0.38</v>
      </c>
      <c r="C416" s="24" t="n">
        <v>0.66</v>
      </c>
      <c r="D416" s="24" t="n">
        <v>0.41</v>
      </c>
      <c r="E416" s="24"/>
      <c r="F416" s="24"/>
      <c r="G416" s="24"/>
    </row>
    <row r="417" customFormat="false" ht="11.65" hidden="false" customHeight="true" outlineLevel="0" collapsed="false">
      <c r="A417" s="17" t="s">
        <v>44</v>
      </c>
      <c r="B417" s="24" t="n">
        <v>0.11</v>
      </c>
      <c r="C417" s="24" t="n">
        <v>0.2</v>
      </c>
      <c r="D417" s="24" t="n">
        <v>0.14</v>
      </c>
      <c r="E417" s="24"/>
      <c r="F417" s="24"/>
      <c r="G417" s="24"/>
    </row>
    <row r="418" customFormat="false" ht="11.65" hidden="false" customHeight="true" outlineLevel="0" collapsed="false">
      <c r="A418" s="17" t="s">
        <v>45</v>
      </c>
      <c r="B418" s="24" t="n">
        <v>0</v>
      </c>
      <c r="C418" s="24" t="n">
        <v>0.28</v>
      </c>
      <c r="D418" s="24" t="n">
        <v>0</v>
      </c>
      <c r="E418" s="24"/>
      <c r="F418" s="24"/>
      <c r="G418" s="24"/>
    </row>
    <row r="419" customFormat="false" ht="11.65" hidden="false" customHeight="true" outlineLevel="0" collapsed="false">
      <c r="A419" s="17" t="s">
        <v>46</v>
      </c>
      <c r="B419" s="24" t="n">
        <v>0.26</v>
      </c>
      <c r="C419" s="24" t="n">
        <v>0.39</v>
      </c>
      <c r="D419" s="24" t="n">
        <v>0.25</v>
      </c>
      <c r="E419" s="24"/>
      <c r="F419" s="24"/>
      <c r="G419" s="24"/>
    </row>
    <row r="420" customFormat="false" ht="11.65" hidden="false" customHeight="true" outlineLevel="0" collapsed="false">
      <c r="A420" s="25" t="s">
        <v>47</v>
      </c>
      <c r="B420" s="24" t="n">
        <v>0.12</v>
      </c>
      <c r="C420" s="24" t="n">
        <v>0.44</v>
      </c>
      <c r="D420" s="24" t="n">
        <v>0.37</v>
      </c>
      <c r="E420" s="24"/>
      <c r="F420" s="24"/>
      <c r="G420" s="24"/>
    </row>
    <row r="421" customFormat="false" ht="11.65" hidden="false" customHeight="true" outlineLevel="0" collapsed="false">
      <c r="A421" s="17" t="s">
        <v>48</v>
      </c>
      <c r="B421" s="24" t="n">
        <v>0</v>
      </c>
      <c r="C421" s="24" t="n">
        <v>0</v>
      </c>
      <c r="D421" s="24" t="n">
        <v>0</v>
      </c>
      <c r="E421" s="24"/>
      <c r="F421" s="24"/>
      <c r="G421" s="24"/>
    </row>
    <row r="422" customFormat="false" ht="11.65" hidden="false" customHeight="true" outlineLevel="0" collapsed="false">
      <c r="A422" s="17" t="s">
        <v>49</v>
      </c>
      <c r="B422" s="24" t="n">
        <v>0</v>
      </c>
      <c r="C422" s="24" t="n">
        <v>0</v>
      </c>
      <c r="D422" s="24" t="n">
        <v>0</v>
      </c>
      <c r="E422" s="24"/>
      <c r="F422" s="24"/>
      <c r="G422" s="24"/>
    </row>
    <row r="423" customFormat="false" ht="11.65" hidden="false" customHeight="true" outlineLevel="0" collapsed="false">
      <c r="A423" s="17" t="s">
        <v>50</v>
      </c>
      <c r="B423" s="24" t="n">
        <v>0</v>
      </c>
      <c r="C423" s="24" t="n">
        <v>0</v>
      </c>
      <c r="D423" s="24" t="n">
        <v>0</v>
      </c>
      <c r="E423" s="24"/>
      <c r="F423" s="24"/>
      <c r="G423" s="24"/>
    </row>
    <row r="424" customFormat="false" ht="11.65" hidden="false" customHeight="true" outlineLevel="0" collapsed="false">
      <c r="A424" s="17" t="s">
        <v>51</v>
      </c>
      <c r="B424" s="24" t="n">
        <v>0.36</v>
      </c>
      <c r="C424" s="24" t="n">
        <v>0.74</v>
      </c>
      <c r="D424" s="24" t="n">
        <v>0.51</v>
      </c>
      <c r="E424" s="24"/>
      <c r="F424" s="24"/>
      <c r="G424" s="24"/>
    </row>
    <row r="425" customFormat="false" ht="11.65" hidden="false" customHeight="true" outlineLevel="0" collapsed="false">
      <c r="A425" s="17" t="s">
        <v>52</v>
      </c>
      <c r="B425" s="24" t="n">
        <v>0.77</v>
      </c>
      <c r="C425" s="24" t="n">
        <v>1.17</v>
      </c>
      <c r="D425" s="24" t="n">
        <v>0.9</v>
      </c>
      <c r="E425" s="24"/>
      <c r="F425" s="24"/>
      <c r="G425" s="24"/>
    </row>
    <row r="426" customFormat="false" ht="11.65" hidden="false" customHeight="true" outlineLevel="0" collapsed="false">
      <c r="A426" s="17" t="s">
        <v>53</v>
      </c>
      <c r="B426" s="24" t="n">
        <v>0</v>
      </c>
      <c r="C426" s="24" t="n">
        <v>0</v>
      </c>
      <c r="D426" s="24" t="n">
        <v>0</v>
      </c>
      <c r="E426" s="24"/>
      <c r="F426" s="24"/>
      <c r="G426" s="24"/>
    </row>
    <row r="427" customFormat="false" ht="11.65" hidden="false" customHeight="true" outlineLevel="0" collapsed="false">
      <c r="A427" s="17" t="s">
        <v>54</v>
      </c>
      <c r="B427" s="24" t="n">
        <v>1.49</v>
      </c>
      <c r="C427" s="24" t="n">
        <v>3.39</v>
      </c>
      <c r="D427" s="24" t="n">
        <v>3.2</v>
      </c>
      <c r="E427" s="24"/>
      <c r="F427" s="24"/>
      <c r="G427" s="24"/>
    </row>
    <row r="428" customFormat="false" ht="11.65" hidden="false" customHeight="true" outlineLevel="0" collapsed="false">
      <c r="A428" s="17" t="s">
        <v>55</v>
      </c>
      <c r="B428" s="24" t="n">
        <v>0</v>
      </c>
      <c r="C428" s="24" t="n">
        <v>0</v>
      </c>
      <c r="D428" s="24" t="n">
        <v>0</v>
      </c>
      <c r="E428" s="24"/>
      <c r="F428" s="24"/>
      <c r="G428" s="24"/>
    </row>
    <row r="429" customFormat="false" ht="11.65" hidden="false" customHeight="true" outlineLevel="0" collapsed="false">
      <c r="A429" s="17" t="s">
        <v>56</v>
      </c>
      <c r="B429" s="24" t="n">
        <v>0</v>
      </c>
      <c r="C429" s="24" t="n">
        <v>0</v>
      </c>
      <c r="D429" s="24" t="n">
        <v>0</v>
      </c>
      <c r="E429" s="24"/>
      <c r="F429" s="24"/>
      <c r="G429" s="24"/>
    </row>
    <row r="430" customFormat="false" ht="11.65" hidden="false" customHeight="true" outlineLevel="0" collapsed="false">
      <c r="A430" s="17" t="s">
        <v>57</v>
      </c>
      <c r="B430" s="24" t="n">
        <v>0</v>
      </c>
      <c r="C430" s="24" t="n">
        <v>0</v>
      </c>
      <c r="D430" s="24" t="n">
        <v>0</v>
      </c>
      <c r="E430" s="24"/>
      <c r="F430" s="24"/>
      <c r="G430" s="24"/>
    </row>
    <row r="431" customFormat="false" ht="11.65" hidden="false" customHeight="true" outlineLevel="0" collapsed="false">
      <c r="A431" s="31" t="s">
        <v>58</v>
      </c>
      <c r="B431" s="32" t="n">
        <v>2.36</v>
      </c>
      <c r="C431" s="32" t="n">
        <v>6.43</v>
      </c>
      <c r="D431" s="32" t="n">
        <v>6.37</v>
      </c>
      <c r="E431" s="32"/>
      <c r="F431" s="32"/>
      <c r="G431" s="32"/>
    </row>
    <row r="432" customFormat="false" ht="11.65" hidden="false" customHeight="true" outlineLevel="0" collapsed="false">
      <c r="A432" s="35" t="s">
        <v>121</v>
      </c>
      <c r="B432" s="33"/>
      <c r="C432" s="33"/>
      <c r="D432" s="34"/>
      <c r="E432" s="30"/>
      <c r="F432" s="30"/>
      <c r="G432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22T13:22:47Z</dcterms:created>
  <dc:creator>James Waters</dc:creator>
  <dc:description/>
  <dc:language>en-US</dc:language>
  <cp:lastModifiedBy>Mamoudou Setamou</cp:lastModifiedBy>
  <cp:lastPrinted>2016-10-26T15:15:51Z</cp:lastPrinted>
  <dcterms:modified xsi:type="dcterms:W3CDTF">2017-11-01T14:12:02Z</dcterms:modified>
  <cp:revision>0</cp:revision>
  <dc:subject/>
  <dc:title/>
</cp:coreProperties>
</file>